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xlarpr\Box Sync\Manuscript\Methods paper\Article components\Scientific reports\Revision\"/>
    </mc:Choice>
  </mc:AlternateContent>
  <bookViews>
    <workbookView xWindow="0" yWindow="0" windowWidth="11745" windowHeight="12270"/>
  </bookViews>
  <sheets>
    <sheet name="Sheet1" sheetId="1" r:id="rId1"/>
  </sheets>
  <definedNames>
    <definedName name="_xlnm._FilterDatabase" localSheetId="0" hidden="1">Sheet1!$A$3:$Q$648</definedName>
    <definedName name="_xlnm.Print_Titles" localSheetId="0">Sheet1!$1: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46" i="1" l="1"/>
  <c r="H646" i="1"/>
  <c r="N646" i="1" s="1"/>
  <c r="I643" i="1"/>
  <c r="H643" i="1"/>
  <c r="I640" i="1"/>
  <c r="H640" i="1"/>
  <c r="I637" i="1"/>
  <c r="H637" i="1"/>
  <c r="I634" i="1"/>
  <c r="H634" i="1"/>
  <c r="I631" i="1"/>
  <c r="H631" i="1"/>
  <c r="I628" i="1"/>
  <c r="H628" i="1"/>
  <c r="I625" i="1"/>
  <c r="H625" i="1"/>
  <c r="I622" i="1"/>
  <c r="H622" i="1"/>
  <c r="I619" i="1"/>
  <c r="H619" i="1"/>
  <c r="I616" i="1"/>
  <c r="H616" i="1"/>
  <c r="I613" i="1"/>
  <c r="H613" i="1"/>
  <c r="P613" i="1" s="1"/>
  <c r="I610" i="1"/>
  <c r="H610" i="1"/>
  <c r="I607" i="1"/>
  <c r="H607" i="1"/>
  <c r="I604" i="1"/>
  <c r="H604" i="1"/>
  <c r="I601" i="1"/>
  <c r="H601" i="1"/>
  <c r="I598" i="1"/>
  <c r="H598" i="1"/>
  <c r="I595" i="1"/>
  <c r="H595" i="1"/>
  <c r="I568" i="1"/>
  <c r="H568" i="1"/>
  <c r="I565" i="1"/>
  <c r="H565" i="1"/>
  <c r="I562" i="1"/>
  <c r="H562" i="1"/>
  <c r="I559" i="1"/>
  <c r="H559" i="1"/>
  <c r="I556" i="1"/>
  <c r="H556" i="1"/>
  <c r="I553" i="1"/>
  <c r="H553" i="1"/>
  <c r="P553" i="1" s="1"/>
  <c r="I550" i="1"/>
  <c r="H550" i="1"/>
  <c r="P550" i="1" s="1"/>
  <c r="I547" i="1"/>
  <c r="H547" i="1"/>
  <c r="I544" i="1"/>
  <c r="H544" i="1"/>
  <c r="I541" i="1"/>
  <c r="H541" i="1"/>
  <c r="I538" i="1"/>
  <c r="H538" i="1"/>
  <c r="I535" i="1"/>
  <c r="H535" i="1"/>
  <c r="P535" i="1" s="1"/>
  <c r="I532" i="1"/>
  <c r="H532" i="1"/>
  <c r="I529" i="1"/>
  <c r="H529" i="1"/>
  <c r="I526" i="1"/>
  <c r="H526" i="1"/>
  <c r="I523" i="1"/>
  <c r="H523" i="1"/>
  <c r="I520" i="1"/>
  <c r="H520" i="1"/>
  <c r="I517" i="1"/>
  <c r="H517" i="1"/>
  <c r="I487" i="1"/>
  <c r="H487" i="1"/>
  <c r="I484" i="1"/>
  <c r="H484" i="1"/>
  <c r="I481" i="1"/>
  <c r="H481" i="1"/>
  <c r="I478" i="1"/>
  <c r="H478" i="1"/>
  <c r="I475" i="1"/>
  <c r="H475" i="1"/>
  <c r="I472" i="1"/>
  <c r="H472" i="1"/>
  <c r="P472" i="1" s="1"/>
  <c r="I469" i="1"/>
  <c r="H469" i="1"/>
  <c r="I466" i="1"/>
  <c r="H466" i="1"/>
  <c r="I463" i="1"/>
  <c r="H463" i="1"/>
  <c r="I460" i="1"/>
  <c r="H460" i="1"/>
  <c r="I457" i="1"/>
  <c r="H457" i="1"/>
  <c r="I454" i="1"/>
  <c r="H454" i="1"/>
  <c r="P454" i="1" s="1"/>
  <c r="I451" i="1"/>
  <c r="H451" i="1"/>
  <c r="P451" i="1" s="1"/>
  <c r="I448" i="1"/>
  <c r="H448" i="1"/>
  <c r="I445" i="1"/>
  <c r="H445" i="1"/>
  <c r="I442" i="1"/>
  <c r="H442" i="1"/>
  <c r="I439" i="1"/>
  <c r="H439" i="1"/>
  <c r="I436" i="1"/>
  <c r="H436" i="1"/>
  <c r="I406" i="1"/>
  <c r="H406" i="1"/>
  <c r="P406" i="1" s="1"/>
  <c r="I403" i="1"/>
  <c r="H403" i="1"/>
  <c r="I400" i="1"/>
  <c r="H400" i="1"/>
  <c r="I397" i="1"/>
  <c r="H397" i="1"/>
  <c r="I394" i="1"/>
  <c r="H394" i="1"/>
  <c r="I391" i="1"/>
  <c r="H391" i="1"/>
  <c r="P391" i="1" s="1"/>
  <c r="I388" i="1"/>
  <c r="H388" i="1"/>
  <c r="I385" i="1"/>
  <c r="H385" i="1"/>
  <c r="I382" i="1"/>
  <c r="H382" i="1"/>
  <c r="I379" i="1"/>
  <c r="H379" i="1"/>
  <c r="I376" i="1"/>
  <c r="H376" i="1"/>
  <c r="I373" i="1"/>
  <c r="H373" i="1"/>
  <c r="P373" i="1" s="1"/>
  <c r="I370" i="1"/>
  <c r="H370" i="1"/>
  <c r="I367" i="1"/>
  <c r="H367" i="1"/>
  <c r="I364" i="1"/>
  <c r="H364" i="1"/>
  <c r="I361" i="1"/>
  <c r="H361" i="1"/>
  <c r="I358" i="1"/>
  <c r="H358" i="1"/>
  <c r="I355" i="1"/>
  <c r="H355" i="1"/>
  <c r="P631" i="1"/>
  <c r="O631" i="1"/>
  <c r="M622" i="1"/>
  <c r="L622" i="1"/>
  <c r="M595" i="1"/>
  <c r="L595" i="1"/>
  <c r="M544" i="1"/>
  <c r="L544" i="1"/>
  <c r="M517" i="1"/>
  <c r="L517" i="1"/>
  <c r="M463" i="1"/>
  <c r="L463" i="1"/>
  <c r="M436" i="1"/>
  <c r="L436" i="1"/>
  <c r="M382" i="1"/>
  <c r="L382" i="1"/>
  <c r="M355" i="1"/>
  <c r="L355" i="1"/>
  <c r="M571" i="1"/>
  <c r="L571" i="1"/>
  <c r="M490" i="1"/>
  <c r="L490" i="1"/>
  <c r="M409" i="1"/>
  <c r="L409" i="1"/>
  <c r="M328" i="1"/>
  <c r="L328" i="1"/>
  <c r="I592" i="1"/>
  <c r="H592" i="1"/>
  <c r="I589" i="1"/>
  <c r="H589" i="1"/>
  <c r="I586" i="1"/>
  <c r="H586" i="1"/>
  <c r="I583" i="1"/>
  <c r="H583" i="1"/>
  <c r="I580" i="1"/>
  <c r="H580" i="1"/>
  <c r="I577" i="1"/>
  <c r="H577" i="1"/>
  <c r="I574" i="1"/>
  <c r="H574" i="1"/>
  <c r="I571" i="1"/>
  <c r="H571" i="1"/>
  <c r="I514" i="1"/>
  <c r="H514" i="1"/>
  <c r="I511" i="1"/>
  <c r="H511" i="1"/>
  <c r="I508" i="1"/>
  <c r="H508" i="1"/>
  <c r="I505" i="1"/>
  <c r="H505" i="1"/>
  <c r="I502" i="1"/>
  <c r="H502" i="1"/>
  <c r="I499" i="1"/>
  <c r="H499" i="1"/>
  <c r="I496" i="1"/>
  <c r="H496" i="1"/>
  <c r="I493" i="1"/>
  <c r="H493" i="1"/>
  <c r="I490" i="1"/>
  <c r="H490" i="1"/>
  <c r="I433" i="1"/>
  <c r="H433" i="1"/>
  <c r="I430" i="1"/>
  <c r="H430" i="1"/>
  <c r="I427" i="1"/>
  <c r="H427" i="1"/>
  <c r="I424" i="1"/>
  <c r="H424" i="1"/>
  <c r="I421" i="1"/>
  <c r="H421" i="1"/>
  <c r="I418" i="1"/>
  <c r="H418" i="1"/>
  <c r="I415" i="1"/>
  <c r="H415" i="1"/>
  <c r="I412" i="1"/>
  <c r="H412" i="1"/>
  <c r="I409" i="1"/>
  <c r="H409" i="1"/>
  <c r="I352" i="1"/>
  <c r="H352" i="1"/>
  <c r="I349" i="1"/>
  <c r="H349" i="1"/>
  <c r="I346" i="1"/>
  <c r="H346" i="1"/>
  <c r="I343" i="1"/>
  <c r="H343" i="1"/>
  <c r="I340" i="1"/>
  <c r="H340" i="1"/>
  <c r="I337" i="1"/>
  <c r="H337" i="1"/>
  <c r="I334" i="1"/>
  <c r="H334" i="1"/>
  <c r="I331" i="1"/>
  <c r="H331" i="1"/>
  <c r="I328" i="1"/>
  <c r="H328" i="1"/>
  <c r="N373" i="1" l="1"/>
  <c r="N454" i="1"/>
  <c r="N391" i="1"/>
  <c r="N361" i="1"/>
  <c r="O442" i="1"/>
  <c r="N460" i="1"/>
  <c r="O478" i="1"/>
  <c r="O559" i="1"/>
  <c r="P400" i="1"/>
  <c r="P445" i="1"/>
  <c r="P481" i="1"/>
  <c r="P526" i="1"/>
  <c r="P562" i="1"/>
  <c r="P604" i="1"/>
  <c r="P640" i="1"/>
  <c r="O529" i="1"/>
  <c r="N487" i="1"/>
  <c r="N631" i="1"/>
  <c r="N448" i="1"/>
  <c r="N388" i="1"/>
  <c r="N550" i="1"/>
  <c r="O388" i="1"/>
  <c r="P478" i="1"/>
  <c r="O385" i="1"/>
  <c r="O370" i="1"/>
  <c r="O532" i="1"/>
  <c r="P334" i="1"/>
  <c r="O541" i="1"/>
  <c r="N559" i="1"/>
  <c r="O601" i="1"/>
  <c r="N517" i="1"/>
  <c r="N463" i="1"/>
  <c r="P385" i="1"/>
  <c r="N445" i="1"/>
  <c r="O463" i="1"/>
  <c r="N526" i="1"/>
  <c r="N562" i="1"/>
  <c r="O604" i="1"/>
  <c r="P529" i="1"/>
  <c r="P625" i="1"/>
  <c r="O643" i="1"/>
  <c r="O487" i="1"/>
  <c r="N532" i="1"/>
  <c r="P610" i="1"/>
  <c r="P628" i="1"/>
  <c r="O646" i="1"/>
  <c r="N643" i="1"/>
  <c r="N466" i="1"/>
  <c r="O562" i="1"/>
  <c r="O451" i="1"/>
  <c r="O445" i="1"/>
  <c r="P517" i="1"/>
  <c r="O412" i="1"/>
  <c r="O430" i="1"/>
  <c r="O574" i="1"/>
  <c r="O592" i="1"/>
  <c r="N370" i="1"/>
  <c r="N604" i="1"/>
  <c r="O355" i="1"/>
  <c r="O373" i="1"/>
  <c r="N472" i="1"/>
  <c r="O517" i="1"/>
  <c r="N553" i="1"/>
  <c r="O382" i="1"/>
  <c r="N403" i="1"/>
  <c r="P382" i="1"/>
  <c r="N469" i="1"/>
  <c r="P361" i="1"/>
  <c r="P355" i="1"/>
  <c r="P436" i="1"/>
  <c r="O340" i="1"/>
  <c r="P463" i="1"/>
  <c r="N529" i="1"/>
  <c r="N358" i="1"/>
  <c r="N394" i="1"/>
  <c r="P439" i="1"/>
  <c r="P457" i="1"/>
  <c r="P475" i="1"/>
  <c r="P520" i="1"/>
  <c r="P538" i="1"/>
  <c r="N556" i="1"/>
  <c r="P598" i="1"/>
  <c r="N616" i="1"/>
  <c r="P634" i="1"/>
  <c r="P448" i="1"/>
  <c r="N451" i="1"/>
  <c r="N385" i="1"/>
  <c r="O361" i="1"/>
  <c r="P379" i="1"/>
  <c r="P442" i="1"/>
  <c r="P460" i="1"/>
  <c r="P523" i="1"/>
  <c r="P541" i="1"/>
  <c r="P559" i="1"/>
  <c r="P601" i="1"/>
  <c r="P619" i="1"/>
  <c r="O526" i="1"/>
  <c r="O481" i="1"/>
  <c r="N400" i="1"/>
  <c r="O367" i="1"/>
  <c r="P484" i="1"/>
  <c r="P547" i="1"/>
  <c r="O406" i="1"/>
  <c r="P532" i="1"/>
  <c r="O550" i="1"/>
  <c r="O568" i="1"/>
  <c r="O610" i="1"/>
  <c r="O628" i="1"/>
  <c r="P394" i="1"/>
  <c r="N478" i="1"/>
  <c r="P595" i="1"/>
  <c r="P346" i="1"/>
  <c r="P418" i="1"/>
  <c r="N436" i="1"/>
  <c r="N535" i="1"/>
  <c r="N595" i="1"/>
  <c r="P358" i="1"/>
  <c r="P376" i="1"/>
  <c r="O394" i="1"/>
  <c r="O439" i="1"/>
  <c r="O538" i="1"/>
  <c r="P556" i="1"/>
  <c r="O598" i="1"/>
  <c r="O616" i="1"/>
  <c r="P397" i="1"/>
  <c r="N442" i="1"/>
  <c r="N541" i="1"/>
  <c r="N634" i="1"/>
  <c r="P364" i="1"/>
  <c r="P544" i="1"/>
  <c r="N622" i="1"/>
  <c r="O460" i="1"/>
  <c r="N601" i="1"/>
  <c r="O634" i="1"/>
  <c r="O544" i="1"/>
  <c r="O622" i="1"/>
  <c r="O640" i="1"/>
  <c r="P637" i="1"/>
  <c r="N520" i="1"/>
  <c r="P367" i="1"/>
  <c r="P403" i="1"/>
  <c r="O619" i="1"/>
  <c r="N355" i="1"/>
  <c r="N475" i="1"/>
  <c r="O520" i="1"/>
  <c r="P565" i="1"/>
  <c r="P607" i="1"/>
  <c r="N625" i="1"/>
  <c r="O523" i="1"/>
  <c r="O475" i="1"/>
  <c r="P370" i="1"/>
  <c r="P388" i="1"/>
  <c r="P469" i="1"/>
  <c r="P487" i="1"/>
  <c r="P568" i="1"/>
  <c r="P646" i="1"/>
  <c r="P622" i="1"/>
  <c r="N637" i="1"/>
  <c r="O625" i="1"/>
  <c r="O637" i="1"/>
  <c r="P643" i="1"/>
  <c r="N628" i="1"/>
  <c r="N640" i="1"/>
  <c r="N613" i="1"/>
  <c r="O613" i="1"/>
  <c r="N619" i="1"/>
  <c r="O595" i="1"/>
  <c r="O607" i="1"/>
  <c r="P616" i="1"/>
  <c r="N607" i="1"/>
  <c r="N598" i="1"/>
  <c r="N610" i="1"/>
  <c r="N565" i="1"/>
  <c r="O553" i="1"/>
  <c r="O565" i="1"/>
  <c r="N544" i="1"/>
  <c r="N568" i="1"/>
  <c r="O556" i="1"/>
  <c r="N547" i="1"/>
  <c r="O547" i="1"/>
  <c r="N523" i="1"/>
  <c r="O535" i="1"/>
  <c r="N538" i="1"/>
  <c r="O466" i="1"/>
  <c r="P466" i="1"/>
  <c r="N481" i="1"/>
  <c r="O469" i="1"/>
  <c r="N484" i="1"/>
  <c r="O472" i="1"/>
  <c r="O484" i="1"/>
  <c r="O436" i="1"/>
  <c r="O448" i="1"/>
  <c r="N439" i="1"/>
  <c r="O454" i="1"/>
  <c r="N457" i="1"/>
  <c r="O457" i="1"/>
  <c r="O397" i="1"/>
  <c r="O400" i="1"/>
  <c r="O391" i="1"/>
  <c r="O403" i="1"/>
  <c r="N397" i="1"/>
  <c r="N382" i="1"/>
  <c r="N406" i="1"/>
  <c r="N364" i="1"/>
  <c r="N376" i="1"/>
  <c r="O364" i="1"/>
  <c r="O376" i="1"/>
  <c r="N367" i="1"/>
  <c r="N379" i="1"/>
  <c r="O379" i="1"/>
  <c r="O358" i="1"/>
  <c r="O349" i="1"/>
  <c r="N421" i="1"/>
  <c r="P508" i="1"/>
  <c r="P580" i="1"/>
  <c r="P328" i="1"/>
  <c r="O511" i="1"/>
  <c r="O352" i="1"/>
  <c r="O496" i="1"/>
  <c r="O586" i="1"/>
  <c r="P499" i="1"/>
  <c r="P589" i="1"/>
  <c r="N349" i="1"/>
  <c r="N331" i="1"/>
  <c r="O583" i="1"/>
  <c r="N514" i="1"/>
  <c r="O334" i="1"/>
  <c r="O424" i="1"/>
  <c r="O493" i="1"/>
  <c r="O343" i="1"/>
  <c r="N415" i="1"/>
  <c r="O433" i="1"/>
  <c r="O577" i="1"/>
  <c r="P490" i="1"/>
  <c r="O502" i="1"/>
  <c r="N505" i="1"/>
  <c r="N409" i="1"/>
  <c r="O499" i="1"/>
  <c r="O571" i="1"/>
  <c r="O589" i="1"/>
  <c r="N412" i="1"/>
  <c r="P340" i="1"/>
  <c r="P412" i="1"/>
  <c r="P430" i="1"/>
  <c r="P502" i="1"/>
  <c r="P574" i="1"/>
  <c r="P592" i="1"/>
  <c r="P409" i="1"/>
  <c r="P427" i="1"/>
  <c r="P337" i="1"/>
  <c r="N427" i="1"/>
  <c r="P343" i="1"/>
  <c r="P415" i="1"/>
  <c r="P433" i="1"/>
  <c r="P505" i="1"/>
  <c r="P577" i="1"/>
  <c r="N430" i="1"/>
  <c r="N493" i="1"/>
  <c r="N502" i="1"/>
  <c r="N346" i="1"/>
  <c r="O508" i="1"/>
  <c r="O328" i="1"/>
  <c r="O418" i="1"/>
  <c r="N490" i="1"/>
  <c r="N580" i="1"/>
  <c r="P331" i="1"/>
  <c r="P349" i="1"/>
  <c r="P421" i="1"/>
  <c r="P493" i="1"/>
  <c r="P511" i="1"/>
  <c r="P583" i="1"/>
  <c r="P571" i="1"/>
  <c r="N571" i="1"/>
  <c r="N574" i="1"/>
  <c r="P352" i="1"/>
  <c r="P424" i="1"/>
  <c r="P496" i="1"/>
  <c r="P514" i="1"/>
  <c r="P586" i="1"/>
  <c r="N337" i="1"/>
  <c r="N583" i="1"/>
  <c r="N340" i="1"/>
  <c r="N592" i="1"/>
  <c r="O337" i="1"/>
  <c r="O415" i="1"/>
  <c r="O427" i="1"/>
  <c r="O505" i="1"/>
  <c r="N328" i="1"/>
  <c r="N352" i="1"/>
  <c r="N418" i="1"/>
  <c r="N496" i="1"/>
  <c r="N508" i="1"/>
  <c r="N586" i="1"/>
  <c r="N343" i="1"/>
  <c r="N433" i="1"/>
  <c r="N499" i="1"/>
  <c r="N511" i="1"/>
  <c r="N589" i="1"/>
  <c r="O331" i="1"/>
  <c r="O409" i="1"/>
  <c r="O421" i="1"/>
  <c r="N577" i="1"/>
  <c r="N334" i="1"/>
  <c r="N424" i="1"/>
  <c r="O346" i="1"/>
  <c r="O490" i="1"/>
  <c r="O514" i="1"/>
  <c r="O580" i="1"/>
  <c r="M301" i="1"/>
  <c r="L301" i="1"/>
  <c r="M274" i="1"/>
  <c r="L274" i="1"/>
  <c r="M247" i="1"/>
  <c r="L247" i="1"/>
  <c r="M220" i="1"/>
  <c r="L220" i="1"/>
  <c r="M193" i="1"/>
  <c r="L193" i="1"/>
  <c r="M166" i="1"/>
  <c r="L166" i="1"/>
  <c r="I325" i="1"/>
  <c r="H325" i="1"/>
  <c r="I322" i="1"/>
  <c r="H322" i="1"/>
  <c r="I319" i="1"/>
  <c r="H319" i="1"/>
  <c r="I316" i="1"/>
  <c r="H316" i="1"/>
  <c r="I313" i="1"/>
  <c r="H313" i="1"/>
  <c r="I310" i="1"/>
  <c r="H310" i="1"/>
  <c r="I307" i="1"/>
  <c r="H307" i="1"/>
  <c r="I304" i="1"/>
  <c r="H304" i="1"/>
  <c r="I301" i="1"/>
  <c r="H301" i="1"/>
  <c r="I298" i="1"/>
  <c r="H298" i="1"/>
  <c r="I295" i="1"/>
  <c r="H295" i="1"/>
  <c r="I292" i="1"/>
  <c r="H292" i="1"/>
  <c r="I289" i="1"/>
  <c r="H289" i="1"/>
  <c r="I286" i="1"/>
  <c r="H286" i="1"/>
  <c r="I283" i="1"/>
  <c r="H283" i="1"/>
  <c r="I280" i="1"/>
  <c r="H280" i="1"/>
  <c r="I277" i="1"/>
  <c r="H277" i="1"/>
  <c r="I274" i="1"/>
  <c r="H274" i="1"/>
  <c r="I271" i="1"/>
  <c r="H271" i="1"/>
  <c r="I268" i="1"/>
  <c r="H268" i="1"/>
  <c r="I265" i="1"/>
  <c r="H265" i="1"/>
  <c r="I262" i="1"/>
  <c r="H262" i="1"/>
  <c r="I259" i="1"/>
  <c r="H259" i="1"/>
  <c r="I256" i="1"/>
  <c r="H256" i="1"/>
  <c r="I253" i="1"/>
  <c r="H253" i="1"/>
  <c r="I250" i="1"/>
  <c r="H250" i="1"/>
  <c r="I247" i="1"/>
  <c r="H247" i="1"/>
  <c r="I244" i="1"/>
  <c r="H244" i="1"/>
  <c r="I241" i="1"/>
  <c r="H241" i="1"/>
  <c r="I238" i="1"/>
  <c r="H238" i="1"/>
  <c r="I235" i="1"/>
  <c r="H235" i="1"/>
  <c r="I232" i="1"/>
  <c r="H232" i="1"/>
  <c r="I229" i="1"/>
  <c r="H229" i="1"/>
  <c r="I226" i="1"/>
  <c r="H226" i="1"/>
  <c r="I223" i="1"/>
  <c r="H223" i="1"/>
  <c r="I220" i="1"/>
  <c r="H220" i="1"/>
  <c r="I217" i="1"/>
  <c r="H217" i="1"/>
  <c r="I214" i="1"/>
  <c r="H214" i="1"/>
  <c r="I211" i="1"/>
  <c r="H211" i="1"/>
  <c r="I208" i="1"/>
  <c r="H208" i="1"/>
  <c r="I205" i="1"/>
  <c r="H205" i="1"/>
  <c r="I202" i="1"/>
  <c r="H202" i="1"/>
  <c r="I199" i="1"/>
  <c r="H199" i="1"/>
  <c r="I196" i="1"/>
  <c r="H196" i="1"/>
  <c r="I193" i="1"/>
  <c r="H193" i="1"/>
  <c r="I190" i="1"/>
  <c r="H190" i="1"/>
  <c r="I187" i="1"/>
  <c r="H187" i="1"/>
  <c r="I184" i="1"/>
  <c r="H184" i="1"/>
  <c r="I181" i="1"/>
  <c r="H181" i="1"/>
  <c r="I178" i="1"/>
  <c r="H178" i="1"/>
  <c r="I175" i="1"/>
  <c r="H175" i="1"/>
  <c r="I172" i="1"/>
  <c r="H172" i="1"/>
  <c r="I169" i="1"/>
  <c r="H169" i="1"/>
  <c r="I166" i="1"/>
  <c r="H166" i="1"/>
  <c r="H133" i="1"/>
  <c r="I130" i="1"/>
  <c r="I124" i="1"/>
  <c r="I118" i="1"/>
  <c r="I115" i="1"/>
  <c r="M139" i="1"/>
  <c r="L139" i="1"/>
  <c r="M112" i="1"/>
  <c r="L112" i="1"/>
  <c r="I163" i="1"/>
  <c r="H163" i="1"/>
  <c r="I160" i="1"/>
  <c r="H160" i="1"/>
  <c r="I157" i="1"/>
  <c r="H157" i="1"/>
  <c r="I154" i="1"/>
  <c r="H154" i="1"/>
  <c r="I151" i="1"/>
  <c r="H151" i="1"/>
  <c r="I148" i="1"/>
  <c r="H148" i="1"/>
  <c r="I145" i="1"/>
  <c r="H145" i="1"/>
  <c r="I142" i="1"/>
  <c r="H142" i="1"/>
  <c r="I139" i="1"/>
  <c r="H139" i="1"/>
  <c r="I136" i="1"/>
  <c r="H136" i="1"/>
  <c r="I127" i="1"/>
  <c r="H127" i="1"/>
  <c r="H124" i="1"/>
  <c r="I121" i="1"/>
  <c r="H121" i="1"/>
  <c r="I112" i="1"/>
  <c r="H112" i="1"/>
  <c r="M85" i="1"/>
  <c r="L85" i="1"/>
  <c r="I109" i="1"/>
  <c r="H109" i="1"/>
  <c r="I106" i="1"/>
  <c r="H106" i="1"/>
  <c r="I103" i="1"/>
  <c r="H103" i="1"/>
  <c r="I100" i="1"/>
  <c r="H100" i="1"/>
  <c r="I97" i="1"/>
  <c r="H97" i="1"/>
  <c r="I94" i="1"/>
  <c r="H94" i="1"/>
  <c r="I91" i="1"/>
  <c r="H91" i="1"/>
  <c r="I88" i="1"/>
  <c r="H88" i="1"/>
  <c r="I85" i="1"/>
  <c r="H85" i="1"/>
  <c r="M58" i="1"/>
  <c r="L58" i="1"/>
  <c r="I82" i="1"/>
  <c r="H82" i="1"/>
  <c r="I79" i="1"/>
  <c r="H79" i="1"/>
  <c r="I76" i="1"/>
  <c r="H76" i="1"/>
  <c r="I73" i="1"/>
  <c r="H73" i="1"/>
  <c r="I70" i="1"/>
  <c r="H70" i="1"/>
  <c r="I67" i="1"/>
  <c r="H67" i="1"/>
  <c r="I64" i="1"/>
  <c r="H64" i="1"/>
  <c r="I61" i="1"/>
  <c r="H61" i="1"/>
  <c r="I58" i="1"/>
  <c r="H58" i="1"/>
  <c r="I55" i="1"/>
  <c r="H55" i="1"/>
  <c r="I52" i="1"/>
  <c r="H52" i="1"/>
  <c r="I49" i="1"/>
  <c r="H49" i="1"/>
  <c r="I46" i="1"/>
  <c r="H46" i="1"/>
  <c r="I43" i="1"/>
  <c r="H43" i="1"/>
  <c r="I40" i="1"/>
  <c r="H40" i="1"/>
  <c r="I37" i="1"/>
  <c r="H37" i="1"/>
  <c r="I34" i="1"/>
  <c r="H34" i="1"/>
  <c r="I31" i="1"/>
  <c r="H31" i="1"/>
  <c r="M31" i="1"/>
  <c r="L31" i="1"/>
  <c r="M4" i="1"/>
  <c r="L4" i="1"/>
  <c r="I28" i="1"/>
  <c r="H28" i="1"/>
  <c r="I25" i="1"/>
  <c r="H25" i="1"/>
  <c r="I22" i="1"/>
  <c r="H22" i="1"/>
  <c r="I19" i="1"/>
  <c r="H19" i="1"/>
  <c r="I16" i="1"/>
  <c r="H16" i="1"/>
  <c r="I13" i="1"/>
  <c r="H13" i="1"/>
  <c r="I10" i="1"/>
  <c r="H10" i="1"/>
  <c r="I7" i="1"/>
  <c r="H7" i="1"/>
  <c r="I4" i="1"/>
  <c r="H4" i="1"/>
  <c r="P145" i="1" l="1"/>
  <c r="O22" i="1"/>
  <c r="O52" i="1"/>
  <c r="O85" i="1"/>
  <c r="O190" i="1"/>
  <c r="O226" i="1"/>
  <c r="N40" i="1"/>
  <c r="O286" i="1"/>
  <c r="O76" i="1"/>
  <c r="O178" i="1"/>
  <c r="O109" i="1"/>
  <c r="O250" i="1"/>
  <c r="O10" i="1"/>
  <c r="O214" i="1"/>
  <c r="O322" i="1"/>
  <c r="O166" i="1"/>
  <c r="O274" i="1"/>
  <c r="O310" i="1"/>
  <c r="O202" i="1"/>
  <c r="O238" i="1"/>
  <c r="O262" i="1"/>
  <c r="O298" i="1"/>
  <c r="P142" i="1"/>
  <c r="P157" i="1"/>
  <c r="P154" i="1"/>
  <c r="N64" i="1"/>
  <c r="O97" i="1"/>
  <c r="O127" i="1"/>
  <c r="P16" i="1"/>
  <c r="P28" i="1"/>
  <c r="P34" i="1"/>
  <c r="P46" i="1"/>
  <c r="P70" i="1"/>
  <c r="P82" i="1"/>
  <c r="P91" i="1"/>
  <c r="P103" i="1"/>
  <c r="P172" i="1"/>
  <c r="P184" i="1"/>
  <c r="P196" i="1"/>
  <c r="P208" i="1"/>
  <c r="P232" i="1"/>
  <c r="P244" i="1"/>
  <c r="P256" i="1"/>
  <c r="P268" i="1"/>
  <c r="P280" i="1"/>
  <c r="P292" i="1"/>
  <c r="P304" i="1"/>
  <c r="P136" i="1"/>
  <c r="P148" i="1"/>
  <c r="P160" i="1"/>
  <c r="P112" i="1"/>
  <c r="P316" i="1"/>
  <c r="P4" i="1"/>
  <c r="P151" i="1"/>
  <c r="P163" i="1"/>
  <c r="O124" i="1"/>
  <c r="N232" i="1"/>
  <c r="N256" i="1"/>
  <c r="O19" i="1"/>
  <c r="O49" i="1"/>
  <c r="O73" i="1"/>
  <c r="O106" i="1"/>
  <c r="O121" i="1"/>
  <c r="N175" i="1"/>
  <c r="O187" i="1"/>
  <c r="N199" i="1"/>
  <c r="O211" i="1"/>
  <c r="N223" i="1"/>
  <c r="O235" i="1"/>
  <c r="O247" i="1"/>
  <c r="O259" i="1"/>
  <c r="N271" i="1"/>
  <c r="O283" i="1"/>
  <c r="N295" i="1"/>
  <c r="O307" i="1"/>
  <c r="N319" i="1"/>
  <c r="N7" i="1"/>
  <c r="O37" i="1"/>
  <c r="O61" i="1"/>
  <c r="O94" i="1"/>
  <c r="P58" i="1"/>
  <c r="O43" i="1"/>
  <c r="O13" i="1"/>
  <c r="O67" i="1"/>
  <c r="N79" i="1"/>
  <c r="O88" i="1"/>
  <c r="O100" i="1"/>
  <c r="O169" i="1"/>
  <c r="O181" i="1"/>
  <c r="O193" i="1"/>
  <c r="O205" i="1"/>
  <c r="O217" i="1"/>
  <c r="O229" i="1"/>
  <c r="O241" i="1"/>
  <c r="O253" i="1"/>
  <c r="O265" i="1"/>
  <c r="O277" i="1"/>
  <c r="O289" i="1"/>
  <c r="O301" i="1"/>
  <c r="O313" i="1"/>
  <c r="O325" i="1"/>
  <c r="O25" i="1"/>
  <c r="P94" i="1"/>
  <c r="O151" i="1"/>
  <c r="N55" i="1"/>
  <c r="O55" i="1"/>
  <c r="P13" i="1"/>
  <c r="P25" i="1"/>
  <c r="P31" i="1"/>
  <c r="P43" i="1"/>
  <c r="P55" i="1"/>
  <c r="P67" i="1"/>
  <c r="P79" i="1"/>
  <c r="P88" i="1"/>
  <c r="P100" i="1"/>
  <c r="N127" i="1"/>
  <c r="O145" i="1"/>
  <c r="O157" i="1"/>
  <c r="P169" i="1"/>
  <c r="P181" i="1"/>
  <c r="P193" i="1"/>
  <c r="P205" i="1"/>
  <c r="P217" i="1"/>
  <c r="P229" i="1"/>
  <c r="P241" i="1"/>
  <c r="P253" i="1"/>
  <c r="P265" i="1"/>
  <c r="P277" i="1"/>
  <c r="P289" i="1"/>
  <c r="P301" i="1"/>
  <c r="P313" i="1"/>
  <c r="P325" i="1"/>
  <c r="N31" i="1"/>
  <c r="O136" i="1"/>
  <c r="O148" i="1"/>
  <c r="O160" i="1"/>
  <c r="P220" i="1"/>
  <c r="N88" i="1"/>
  <c r="O175" i="1"/>
  <c r="O271" i="1"/>
  <c r="N160" i="1"/>
  <c r="O16" i="1"/>
  <c r="O34" i="1"/>
  <c r="O58" i="1"/>
  <c r="O82" i="1"/>
  <c r="O91" i="1"/>
  <c r="N103" i="1"/>
  <c r="O112" i="1"/>
  <c r="P139" i="1"/>
  <c r="O172" i="1"/>
  <c r="O184" i="1"/>
  <c r="O196" i="1"/>
  <c r="O208" i="1"/>
  <c r="O220" i="1"/>
  <c r="O232" i="1"/>
  <c r="O244" i="1"/>
  <c r="O256" i="1"/>
  <c r="O268" i="1"/>
  <c r="O280" i="1"/>
  <c r="O292" i="1"/>
  <c r="O304" i="1"/>
  <c r="O316" i="1"/>
  <c r="O7" i="1"/>
  <c r="N184" i="1"/>
  <c r="N280" i="1"/>
  <c r="O4" i="1"/>
  <c r="O28" i="1"/>
  <c r="O46" i="1"/>
  <c r="O70" i="1"/>
  <c r="P7" i="1"/>
  <c r="P19" i="1"/>
  <c r="P37" i="1"/>
  <c r="P49" i="1"/>
  <c r="P61" i="1"/>
  <c r="P73" i="1"/>
  <c r="P106" i="1"/>
  <c r="P121" i="1"/>
  <c r="O139" i="1"/>
  <c r="N151" i="1"/>
  <c r="O163" i="1"/>
  <c r="P175" i="1"/>
  <c r="P187" i="1"/>
  <c r="P199" i="1"/>
  <c r="P211" i="1"/>
  <c r="P223" i="1"/>
  <c r="P235" i="1"/>
  <c r="P247" i="1"/>
  <c r="P259" i="1"/>
  <c r="P271" i="1"/>
  <c r="P283" i="1"/>
  <c r="P295" i="1"/>
  <c r="P307" i="1"/>
  <c r="P319" i="1"/>
  <c r="N16" i="1"/>
  <c r="O103" i="1"/>
  <c r="O199" i="1"/>
  <c r="O295" i="1"/>
  <c r="N247" i="1"/>
  <c r="O31" i="1"/>
  <c r="N112" i="1"/>
  <c r="N208" i="1"/>
  <c r="N304" i="1"/>
  <c r="O79" i="1"/>
  <c r="P10" i="1"/>
  <c r="P40" i="1"/>
  <c r="P52" i="1"/>
  <c r="P64" i="1"/>
  <c r="P76" i="1"/>
  <c r="P85" i="1"/>
  <c r="P97" i="1"/>
  <c r="P109" i="1"/>
  <c r="P124" i="1"/>
  <c r="O142" i="1"/>
  <c r="O154" i="1"/>
  <c r="P178" i="1"/>
  <c r="P202" i="1"/>
  <c r="P226" i="1"/>
  <c r="P250" i="1"/>
  <c r="P274" i="1"/>
  <c r="P298" i="1"/>
  <c r="P322" i="1"/>
  <c r="N136" i="1"/>
  <c r="O223" i="1"/>
  <c r="O319" i="1"/>
  <c r="P238" i="1"/>
  <c r="P262" i="1"/>
  <c r="P286" i="1"/>
  <c r="N25" i="1"/>
  <c r="O40" i="1"/>
  <c r="N49" i="1"/>
  <c r="O64" i="1"/>
  <c r="N73" i="1"/>
  <c r="N97" i="1"/>
  <c r="N121" i="1"/>
  <c r="P127" i="1"/>
  <c r="N145" i="1"/>
  <c r="N169" i="1"/>
  <c r="N193" i="1"/>
  <c r="N217" i="1"/>
  <c r="N241" i="1"/>
  <c r="N265" i="1"/>
  <c r="N289" i="1"/>
  <c r="N313" i="1"/>
  <c r="P22" i="1"/>
  <c r="P190" i="1"/>
  <c r="P214" i="1"/>
  <c r="P310" i="1"/>
  <c r="N4" i="1"/>
  <c r="N10" i="1"/>
  <c r="N34" i="1"/>
  <c r="N58" i="1"/>
  <c r="N82" i="1"/>
  <c r="N106" i="1"/>
  <c r="N154" i="1"/>
  <c r="N178" i="1"/>
  <c r="N202" i="1"/>
  <c r="N226" i="1"/>
  <c r="N250" i="1"/>
  <c r="N274" i="1"/>
  <c r="N298" i="1"/>
  <c r="N322" i="1"/>
  <c r="N19" i="1"/>
  <c r="N43" i="1"/>
  <c r="N67" i="1"/>
  <c r="N91" i="1"/>
  <c r="N139" i="1"/>
  <c r="N163" i="1"/>
  <c r="N187" i="1"/>
  <c r="N211" i="1"/>
  <c r="N235" i="1"/>
  <c r="N259" i="1"/>
  <c r="N283" i="1"/>
  <c r="N307" i="1"/>
  <c r="P166" i="1"/>
  <c r="N28" i="1"/>
  <c r="N52" i="1"/>
  <c r="N76" i="1"/>
  <c r="N100" i="1"/>
  <c r="N124" i="1"/>
  <c r="N148" i="1"/>
  <c r="N172" i="1"/>
  <c r="N196" i="1"/>
  <c r="N220" i="1"/>
  <c r="N244" i="1"/>
  <c r="N268" i="1"/>
  <c r="N292" i="1"/>
  <c r="N316" i="1"/>
  <c r="N13" i="1"/>
  <c r="N37" i="1"/>
  <c r="N61" i="1"/>
  <c r="N85" i="1"/>
  <c r="N109" i="1"/>
  <c r="N157" i="1"/>
  <c r="N181" i="1"/>
  <c r="N205" i="1"/>
  <c r="N229" i="1"/>
  <c r="N253" i="1"/>
  <c r="N277" i="1"/>
  <c r="N301" i="1"/>
  <c r="N325" i="1"/>
  <c r="N22" i="1"/>
  <c r="N46" i="1"/>
  <c r="N70" i="1"/>
  <c r="N94" i="1"/>
  <c r="N142" i="1"/>
  <c r="N166" i="1"/>
  <c r="N190" i="1"/>
  <c r="N214" i="1"/>
  <c r="N238" i="1"/>
  <c r="N262" i="1"/>
  <c r="N286" i="1"/>
  <c r="N310" i="1"/>
  <c r="I133" i="1"/>
  <c r="H115" i="1"/>
  <c r="P115" i="1" s="1"/>
  <c r="H118" i="1"/>
  <c r="P118" i="1" s="1"/>
  <c r="H130" i="1"/>
  <c r="P130" i="1" s="1"/>
  <c r="N118" i="1" l="1"/>
  <c r="N115" i="1"/>
  <c r="N130" i="1"/>
  <c r="O133" i="1"/>
  <c r="N133" i="1"/>
  <c r="O130" i="1"/>
  <c r="O115" i="1"/>
  <c r="O118" i="1"/>
  <c r="P133" i="1"/>
</calcChain>
</file>

<file path=xl/sharedStrings.xml><?xml version="1.0" encoding="utf-8"?>
<sst xmlns="http://schemas.openxmlformats.org/spreadsheetml/2006/main" count="2598" uniqueCount="53">
  <si>
    <t>cell_line</t>
  </si>
  <si>
    <t>agent</t>
  </si>
  <si>
    <t>perturbation</t>
  </si>
  <si>
    <t>replicate</t>
  </si>
  <si>
    <t>time</t>
  </si>
  <si>
    <t>concentration</t>
  </si>
  <si>
    <t>cell_count</t>
  </si>
  <si>
    <t>cell_count_mean</t>
  </si>
  <si>
    <t>cell_count_SD</t>
  </si>
  <si>
    <t>cell_count__ctrl</t>
  </si>
  <si>
    <t>medium_only_control</t>
  </si>
  <si>
    <t>medium_only_control_mean</t>
  </si>
  <si>
    <t>medium_only_control_SD</t>
  </si>
  <si>
    <t>Z-factor</t>
  </si>
  <si>
    <t>Coefficient of variation</t>
  </si>
  <si>
    <t>Signal window</t>
  </si>
  <si>
    <t>experiment</t>
  </si>
  <si>
    <t>MCF7</t>
  </si>
  <si>
    <t>bortezomib</t>
  </si>
  <si>
    <t>DMEM+10%FBS, 7500 cells</t>
  </si>
  <si>
    <t>MCF7 bortezomib DMEM+10%FBS, 7500 cells experiment 1</t>
  </si>
  <si>
    <t>MCF7 bortezomib DMEM+10%FBS, 7500 cells experiment 2</t>
  </si>
  <si>
    <t>MCF7 bortezomib DMEM+10%FBS, 7500 cells experiment 3</t>
  </si>
  <si>
    <t>cisplatin</t>
  </si>
  <si>
    <t>MCF7 cisplatin DMEM+10%FBS, 7500 cells experiment 1</t>
  </si>
  <si>
    <t>MCF7 cisplatin DMEM+10%FBS, 7500 cells experiment 2</t>
  </si>
  <si>
    <t>MCF7 cisplatin DMEM+10%FBS, 7500 cells experiment 3</t>
  </si>
  <si>
    <t>HCC38</t>
  </si>
  <si>
    <t>RPMI+10%FBS, 7500 cells</t>
  </si>
  <si>
    <t>HCC38 bortezomib RPMI+10%FBS, 7500 cells experiment 1</t>
  </si>
  <si>
    <t>HCC38 bortezomib RPMI+10%FBS, 7500 cells experiment 2</t>
  </si>
  <si>
    <t>HCC38 bortezomib RPMI+10%FBS, 7500 cells experiment 3</t>
  </si>
  <si>
    <t>HCC38 cisplatin RPMI+10%FBS, 7500 cells experiment 1</t>
  </si>
  <si>
    <t>HCC38 cisplatin RPMI+10%FBS, 7500 cells experiment 2</t>
  </si>
  <si>
    <t>HCC38 cisplatin RPMI+10%FBS, 7500 cells experiment 3</t>
  </si>
  <si>
    <t>MCF-10A</t>
  </si>
  <si>
    <t>RPMI+10%FBS + additives</t>
  </si>
  <si>
    <t>MDA-MB-436</t>
  </si>
  <si>
    <t>DMEM+10%FBS</t>
  </si>
  <si>
    <t>Cisplatin</t>
  </si>
  <si>
    <t>MCF-10A bortezomib RPMI+10%FBS + additives experiment 1</t>
  </si>
  <si>
    <t>MCF-10A bortezomib RPMI+10%FBS + additives experiment 2</t>
  </si>
  <si>
    <t>MCF-10A bortezomib RPMI+10%FBS + additives experiment 3</t>
  </si>
  <si>
    <t>MDA-MB-436 bortezomib DMEM+10%FBS experiment 1</t>
  </si>
  <si>
    <t>MDA-MB-436 bortezomib DMEM+10%FBS experiment 2</t>
  </si>
  <si>
    <t>MDA-MB-436 bortezomib DMEM+10%FBS experiment 3</t>
  </si>
  <si>
    <t>MCF-10A cisplatin RPMI+10%FBS + additives experiment 1</t>
  </si>
  <si>
    <t>MCF-10A cisplatin RPMI+10%FBS + additives experiment 2</t>
  </si>
  <si>
    <t>MCF-10A cisplatin RPMI+10%FBS + additives experiment 3</t>
  </si>
  <si>
    <t>MDA-MB-436 cisplatin DMEM+10%FBS experiment 1</t>
  </si>
  <si>
    <t>MDA-MB-436 cisplatin DMEM+10%FBS experiment 2</t>
  </si>
  <si>
    <t>MDA-MB-436 cisplatin DMEM+10%FBS experiment 3</t>
  </si>
  <si>
    <t>Supplementary Table 2. Validation of the optimized resazurin reduction assay using assay quality control metr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8" fillId="33" borderId="0" xfId="0" applyFont="1" applyFill="1"/>
    <xf numFmtId="0" fontId="0" fillId="0" borderId="0" xfId="0"/>
    <xf numFmtId="0" fontId="0" fillId="0" borderId="0" xfId="0"/>
    <xf numFmtId="0" fontId="0" fillId="0" borderId="0" xfId="0"/>
    <xf numFmtId="2" fontId="0" fillId="0" borderId="0" xfId="0" applyNumberFormat="1"/>
    <xf numFmtId="1" fontId="0" fillId="0" borderId="0" xfId="0" applyNumberFormat="1"/>
  </cellXfs>
  <cellStyles count="42">
    <cellStyle name="20 % - Dekorfärg1" xfId="19" builtinId="30" customBuiltin="1"/>
    <cellStyle name="20 % - Dekorfärg2" xfId="23" builtinId="34" customBuiltin="1"/>
    <cellStyle name="20 % - Dekorfärg3" xfId="27" builtinId="38" customBuiltin="1"/>
    <cellStyle name="20 % - Dekorfärg4" xfId="31" builtinId="42" customBuiltin="1"/>
    <cellStyle name="20 % - Dekorfärg5" xfId="35" builtinId="46" customBuiltin="1"/>
    <cellStyle name="20 % - Dekorfärg6" xfId="39" builtinId="50" customBuiltin="1"/>
    <cellStyle name="40 % - Dekorfärg1" xfId="20" builtinId="31" customBuiltin="1"/>
    <cellStyle name="40 % - Dekorfärg2" xfId="24" builtinId="35" customBuiltin="1"/>
    <cellStyle name="40 % - Dekorfärg3" xfId="28" builtinId="39" customBuiltin="1"/>
    <cellStyle name="40 % - Dekorfärg4" xfId="32" builtinId="43" customBuiltin="1"/>
    <cellStyle name="40 % - Dekorfärg5" xfId="36" builtinId="47" customBuiltin="1"/>
    <cellStyle name="40 % - Dekorfärg6" xfId="40" builtinId="51" customBuiltin="1"/>
    <cellStyle name="60 % - Dekorfärg1" xfId="21" builtinId="32" customBuiltin="1"/>
    <cellStyle name="60 % - Dekorfärg2" xfId="25" builtinId="36" customBuiltin="1"/>
    <cellStyle name="60 % - Dekorfärg3" xfId="29" builtinId="40" customBuiltin="1"/>
    <cellStyle name="60 % - Dekorfärg4" xfId="33" builtinId="44" customBuiltin="1"/>
    <cellStyle name="60 % - Dekorfärg5" xfId="37" builtinId="48" customBuiltin="1"/>
    <cellStyle name="60 % - Dekorfärg6" xfId="41" builtinId="52" customBuiltin="1"/>
    <cellStyle name="Anteckning" xfId="15" builtinId="10" customBuiltin="1"/>
    <cellStyle name="Beräkning" xfId="11" builtinId="22" customBuiltin="1"/>
    <cellStyle name="Bra" xfId="6" builtinId="26" customBuiltin="1"/>
    <cellStyle name="Dekorfärg1" xfId="18" builtinId="29" customBuiltin="1"/>
    <cellStyle name="Dekorfärg2" xfId="22" builtinId="33" customBuiltin="1"/>
    <cellStyle name="Dekorfärg3" xfId="26" builtinId="37" customBuiltin="1"/>
    <cellStyle name="Dekorfärg4" xfId="30" builtinId="41" customBuiltin="1"/>
    <cellStyle name="Dekorfärg5" xfId="34" builtinId="45" customBuiltin="1"/>
    <cellStyle name="Dekorfärg6" xfId="38" builtinId="49" customBuiltin="1"/>
    <cellStyle name="Dålig" xfId="7" builtinId="27" customBuiltin="1"/>
    <cellStyle name="Förklarande text" xfId="16" builtinId="53" customBuiltin="1"/>
    <cellStyle name="Indata" xfId="9" builtinId="20" customBuiltin="1"/>
    <cellStyle name="Kontrollcell" xfId="13" builtinId="23" customBuiltin="1"/>
    <cellStyle name="Länkad cell" xfId="12" builtinId="24" customBuiltin="1"/>
    <cellStyle name="Neutral" xfId="8" builtinId="28" customBuiltin="1"/>
    <cellStyle name="Normal" xfId="0" builtinId="0"/>
    <cellStyle name="Rubrik" xfId="1" builtinId="15" customBuiltin="1"/>
    <cellStyle name="Rubrik 1" xfId="2" builtinId="16" customBuiltin="1"/>
    <cellStyle name="Rubrik 2" xfId="3" builtinId="17" customBuiltin="1"/>
    <cellStyle name="Rubrik 3" xfId="4" builtinId="18" customBuiltin="1"/>
    <cellStyle name="Rubrik 4" xfId="5" builtinId="19" customBuiltin="1"/>
    <cellStyle name="Summa" xfId="17" builtinId="25" customBuiltin="1"/>
    <cellStyle name="Utdata" xfId="10" builtinId="21" customBuiltin="1"/>
    <cellStyle name="Varnings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48"/>
  <sheetViews>
    <sheetView tabSelected="1" zoomScaleNormal="100" workbookViewId="0">
      <pane ySplit="3" topLeftCell="A4" activePane="bottomLeft" state="frozen"/>
      <selection pane="bottomLeft" activeCell="L16" sqref="L16"/>
    </sheetView>
  </sheetViews>
  <sheetFormatPr defaultRowHeight="15" x14ac:dyDescent="0.25"/>
  <cols>
    <col min="1" max="1" width="12.5703125" bestFit="1" customWidth="1"/>
    <col min="2" max="2" width="11.28515625" bestFit="1" customWidth="1"/>
    <col min="3" max="3" width="24.28515625" bestFit="1" customWidth="1"/>
    <col min="4" max="6" width="9.140625" customWidth="1"/>
    <col min="7" max="7" width="12.42578125" style="6" customWidth="1"/>
    <col min="8" max="8" width="18.140625" style="6" customWidth="1"/>
    <col min="9" max="9" width="15.85546875" style="6" customWidth="1"/>
    <col min="10" max="10" width="18" style="6" customWidth="1"/>
    <col min="11" max="11" width="23.140625" style="6" bestFit="1" customWidth="1"/>
    <col min="12" max="12" width="29.42578125" style="6" bestFit="1" customWidth="1"/>
    <col min="13" max="13" width="26.5703125" style="6" bestFit="1" customWidth="1"/>
    <col min="14" max="14" width="10.140625" style="5" bestFit="1" customWidth="1"/>
    <col min="15" max="15" width="24.140625" style="5" bestFit="1" customWidth="1"/>
    <col min="16" max="16" width="16.28515625" style="5" bestFit="1" customWidth="1"/>
    <col min="17" max="17" width="64.140625" bestFit="1" customWidth="1"/>
    <col min="22" max="22" width="17.42578125" customWidth="1"/>
  </cols>
  <sheetData>
    <row r="1" spans="1:17" s="4" customFormat="1" ht="18.75" x14ac:dyDescent="0.3">
      <c r="A1" s="1" t="s">
        <v>52</v>
      </c>
      <c r="G1" s="6"/>
      <c r="H1" s="6"/>
      <c r="I1" s="6"/>
      <c r="J1" s="6"/>
      <c r="K1" s="6"/>
      <c r="L1" s="6"/>
      <c r="M1" s="6"/>
      <c r="N1" s="5"/>
      <c r="O1" s="5"/>
      <c r="P1" s="5"/>
    </row>
    <row r="2" spans="1:17" s="4" customFormat="1" x14ac:dyDescent="0.25">
      <c r="G2" s="6"/>
      <c r="H2" s="6"/>
      <c r="I2" s="6"/>
      <c r="J2" s="6"/>
      <c r="K2" s="6"/>
      <c r="L2" s="6"/>
      <c r="M2" s="6"/>
      <c r="N2" s="5"/>
      <c r="O2" s="5"/>
      <c r="P2" s="5"/>
    </row>
    <row r="3" spans="1:17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10</v>
      </c>
      <c r="L3" s="6" t="s">
        <v>11</v>
      </c>
      <c r="M3" s="6" t="s">
        <v>12</v>
      </c>
      <c r="N3" s="5" t="s">
        <v>13</v>
      </c>
      <c r="O3" s="5" t="s">
        <v>14</v>
      </c>
      <c r="P3" s="5" t="s">
        <v>15</v>
      </c>
      <c r="Q3" t="s">
        <v>16</v>
      </c>
    </row>
    <row r="4" spans="1:17" x14ac:dyDescent="0.25">
      <c r="A4" t="s">
        <v>17</v>
      </c>
      <c r="B4" t="s">
        <v>18</v>
      </c>
      <c r="C4" t="s">
        <v>19</v>
      </c>
      <c r="D4">
        <v>1</v>
      </c>
      <c r="E4">
        <v>24</v>
      </c>
      <c r="F4">
        <v>1</v>
      </c>
      <c r="G4" s="6">
        <v>153071.66666666666</v>
      </c>
      <c r="H4" s="6">
        <f>AVERAGE(G4:G6)</f>
        <v>160477.33333333334</v>
      </c>
      <c r="I4" s="6">
        <f>STDEV(G4:G6)</f>
        <v>6487.7104076348332</v>
      </c>
      <c r="J4" s="6">
        <v>158777.66666666666</v>
      </c>
      <c r="K4" s="6">
        <v>25023</v>
      </c>
      <c r="L4" s="6">
        <f>AVERAGE(K4:K6)</f>
        <v>24795.333333333332</v>
      </c>
      <c r="M4" s="6">
        <f>STDEV(K4:K6)</f>
        <v>351.91807758814173</v>
      </c>
      <c r="N4" s="5">
        <f>1-(3*(I4+M4))/(H4-L4)</f>
        <v>0.84877223614282715</v>
      </c>
      <c r="O4" s="5">
        <f>I4/H4*100</f>
        <v>4.0427581097443666</v>
      </c>
      <c r="P4" s="5">
        <f>(H4-L4-3*(I4+M4))/I4</f>
        <v>17.750964101111144</v>
      </c>
      <c r="Q4" t="s">
        <v>20</v>
      </c>
    </row>
    <row r="5" spans="1:17" x14ac:dyDescent="0.25">
      <c r="A5" t="s">
        <v>17</v>
      </c>
      <c r="B5" t="s">
        <v>18</v>
      </c>
      <c r="C5" t="s">
        <v>19</v>
      </c>
      <c r="D5">
        <v>2</v>
      </c>
      <c r="E5">
        <v>24</v>
      </c>
      <c r="F5">
        <v>1</v>
      </c>
      <c r="G5" s="6">
        <v>165158.66666666666</v>
      </c>
      <c r="J5" s="6">
        <v>165704.66666666666</v>
      </c>
      <c r="K5" s="6">
        <v>24390</v>
      </c>
      <c r="Q5" t="s">
        <v>20</v>
      </c>
    </row>
    <row r="6" spans="1:17" x14ac:dyDescent="0.25">
      <c r="A6" t="s">
        <v>17</v>
      </c>
      <c r="B6" t="s">
        <v>18</v>
      </c>
      <c r="C6" t="s">
        <v>19</v>
      </c>
      <c r="D6">
        <v>3</v>
      </c>
      <c r="E6">
        <v>24</v>
      </c>
      <c r="F6">
        <v>1</v>
      </c>
      <c r="G6" s="6">
        <v>163201.66666666666</v>
      </c>
      <c r="J6" s="6">
        <v>160509.66666666666</v>
      </c>
      <c r="K6" s="6">
        <v>24973</v>
      </c>
      <c r="Q6" t="s">
        <v>20</v>
      </c>
    </row>
    <row r="7" spans="1:17" x14ac:dyDescent="0.25">
      <c r="A7" t="s">
        <v>17</v>
      </c>
      <c r="B7" t="s">
        <v>18</v>
      </c>
      <c r="C7" t="s">
        <v>19</v>
      </c>
      <c r="D7">
        <v>1</v>
      </c>
      <c r="E7">
        <v>24</v>
      </c>
      <c r="F7">
        <v>5</v>
      </c>
      <c r="G7" s="6">
        <v>160806.66666666666</v>
      </c>
      <c r="H7" s="6">
        <f>AVERAGE(G7:G9)</f>
        <v>162976.33333333334</v>
      </c>
      <c r="I7" s="6">
        <f>STDEV(G7:G9)</f>
        <v>1883.9379855327863</v>
      </c>
      <c r="J7" s="6">
        <v>168585.66666666666</v>
      </c>
      <c r="N7" s="5">
        <f>1-(3*(I7+M7))/(H7-L7)</f>
        <v>0.96532125959025727</v>
      </c>
      <c r="O7" s="5">
        <f>I7/H7*100</f>
        <v>1.1559580136580891</v>
      </c>
      <c r="P7" s="5">
        <f>(H7-L7-3*(I7+M7))/I7</f>
        <v>83.508332325622106</v>
      </c>
      <c r="Q7" t="s">
        <v>20</v>
      </c>
    </row>
    <row r="8" spans="1:17" x14ac:dyDescent="0.25">
      <c r="A8" t="s">
        <v>17</v>
      </c>
      <c r="B8" t="s">
        <v>18</v>
      </c>
      <c r="C8" t="s">
        <v>19</v>
      </c>
      <c r="D8">
        <v>2</v>
      </c>
      <c r="E8">
        <v>24</v>
      </c>
      <c r="F8">
        <v>5</v>
      </c>
      <c r="G8" s="6">
        <v>163924.66666666666</v>
      </c>
      <c r="J8" s="6">
        <v>162599.66666666666</v>
      </c>
      <c r="Q8" t="s">
        <v>20</v>
      </c>
    </row>
    <row r="9" spans="1:17" x14ac:dyDescent="0.25">
      <c r="A9" t="s">
        <v>17</v>
      </c>
      <c r="B9" t="s">
        <v>18</v>
      </c>
      <c r="C9" t="s">
        <v>19</v>
      </c>
      <c r="D9">
        <v>3</v>
      </c>
      <c r="E9">
        <v>24</v>
      </c>
      <c r="F9">
        <v>5</v>
      </c>
      <c r="G9" s="6">
        <v>164197.66666666666</v>
      </c>
      <c r="J9" s="6">
        <v>159707.66666666666</v>
      </c>
      <c r="Q9" t="s">
        <v>20</v>
      </c>
    </row>
    <row r="10" spans="1:17" x14ac:dyDescent="0.25">
      <c r="A10" t="s">
        <v>17</v>
      </c>
      <c r="B10" t="s">
        <v>18</v>
      </c>
      <c r="C10" t="s">
        <v>19</v>
      </c>
      <c r="D10">
        <v>1</v>
      </c>
      <c r="E10">
        <v>24</v>
      </c>
      <c r="F10">
        <v>10</v>
      </c>
      <c r="G10" s="6">
        <v>169838.66666666666</v>
      </c>
      <c r="H10" s="6">
        <f>AVERAGE(G10:G12)</f>
        <v>169307</v>
      </c>
      <c r="I10" s="6">
        <f>STDEV(G10:G12)</f>
        <v>539.14963909227777</v>
      </c>
      <c r="J10" s="6">
        <v>168319.66666666666</v>
      </c>
      <c r="N10" s="5">
        <f>1-(3*(I10+M10))/(H10-L10)</f>
        <v>0.99044665065663662</v>
      </c>
      <c r="O10" s="5">
        <f>I10/H10*100</f>
        <v>0.31844497811211453</v>
      </c>
      <c r="P10" s="5">
        <f>(H10-L10-3*(I10+M10))/I10</f>
        <v>311.02599153186554</v>
      </c>
      <c r="Q10" t="s">
        <v>20</v>
      </c>
    </row>
    <row r="11" spans="1:17" x14ac:dyDescent="0.25">
      <c r="A11" t="s">
        <v>17</v>
      </c>
      <c r="B11" t="s">
        <v>18</v>
      </c>
      <c r="C11" t="s">
        <v>19</v>
      </c>
      <c r="D11">
        <v>2</v>
      </c>
      <c r="E11">
        <v>24</v>
      </c>
      <c r="F11">
        <v>10</v>
      </c>
      <c r="G11" s="6">
        <v>168760.66666666666</v>
      </c>
      <c r="J11" s="6">
        <v>164610.66666666666</v>
      </c>
      <c r="Q11" t="s">
        <v>20</v>
      </c>
    </row>
    <row r="12" spans="1:17" x14ac:dyDescent="0.25">
      <c r="A12" t="s">
        <v>17</v>
      </c>
      <c r="B12" t="s">
        <v>18</v>
      </c>
      <c r="C12" t="s">
        <v>19</v>
      </c>
      <c r="D12">
        <v>3</v>
      </c>
      <c r="E12">
        <v>24</v>
      </c>
      <c r="F12">
        <v>10</v>
      </c>
      <c r="G12" s="6">
        <v>169321.66666666666</v>
      </c>
      <c r="J12" s="6">
        <v>159412.66666666666</v>
      </c>
      <c r="Q12" t="s">
        <v>20</v>
      </c>
    </row>
    <row r="13" spans="1:17" x14ac:dyDescent="0.25">
      <c r="A13" t="s">
        <v>17</v>
      </c>
      <c r="B13" t="s">
        <v>18</v>
      </c>
      <c r="C13" t="s">
        <v>19</v>
      </c>
      <c r="D13">
        <v>1</v>
      </c>
      <c r="E13">
        <v>24</v>
      </c>
      <c r="F13">
        <v>50</v>
      </c>
      <c r="G13" s="6">
        <v>119659.66666666667</v>
      </c>
      <c r="H13" s="6">
        <f>AVERAGE(G13:G15)</f>
        <v>120404.33333333333</v>
      </c>
      <c r="I13" s="6">
        <f>STDEV(G13:G15)</f>
        <v>2082.3775674294357</v>
      </c>
      <c r="J13" s="6">
        <v>161206.66666666666</v>
      </c>
      <c r="N13" s="5">
        <f>1-(3*(I13+M13))/(H13-L13)</f>
        <v>0.94811538314826727</v>
      </c>
      <c r="O13" s="5">
        <f>I13/H13*100</f>
        <v>1.7294872283910898</v>
      </c>
      <c r="P13" s="5">
        <f>(H13-L13-3*(I13+M13))/I13</f>
        <v>54.82060622270577</v>
      </c>
      <c r="Q13" t="s">
        <v>20</v>
      </c>
    </row>
    <row r="14" spans="1:17" x14ac:dyDescent="0.25">
      <c r="A14" t="s">
        <v>17</v>
      </c>
      <c r="B14" t="s">
        <v>18</v>
      </c>
      <c r="C14" t="s">
        <v>19</v>
      </c>
      <c r="D14">
        <v>2</v>
      </c>
      <c r="E14">
        <v>24</v>
      </c>
      <c r="F14">
        <v>50</v>
      </c>
      <c r="G14" s="6">
        <v>122756.66666666667</v>
      </c>
      <c r="J14" s="6">
        <v>160117.66666666666</v>
      </c>
      <c r="Q14" t="s">
        <v>20</v>
      </c>
    </row>
    <row r="15" spans="1:17" x14ac:dyDescent="0.25">
      <c r="A15" t="s">
        <v>17</v>
      </c>
      <c r="B15" t="s">
        <v>18</v>
      </c>
      <c r="C15" t="s">
        <v>19</v>
      </c>
      <c r="D15">
        <v>3</v>
      </c>
      <c r="E15">
        <v>24</v>
      </c>
      <c r="F15">
        <v>50</v>
      </c>
      <c r="G15" s="6">
        <v>118796.66666666667</v>
      </c>
      <c r="J15" s="6">
        <v>155817.66666666666</v>
      </c>
      <c r="Q15" t="s">
        <v>20</v>
      </c>
    </row>
    <row r="16" spans="1:17" x14ac:dyDescent="0.25">
      <c r="A16" t="s">
        <v>17</v>
      </c>
      <c r="B16" t="s">
        <v>18</v>
      </c>
      <c r="C16" t="s">
        <v>19</v>
      </c>
      <c r="D16">
        <v>1</v>
      </c>
      <c r="E16">
        <v>24</v>
      </c>
      <c r="F16">
        <v>100</v>
      </c>
      <c r="G16" s="6">
        <v>113833.66666666667</v>
      </c>
      <c r="H16" s="6">
        <f>AVERAGE(G16:G18)</f>
        <v>120675.33333333333</v>
      </c>
      <c r="I16" s="6">
        <f>STDEV(G16:G18)</f>
        <v>6166.7408193739848</v>
      </c>
      <c r="J16" s="6">
        <v>165907.66666666666</v>
      </c>
      <c r="N16" s="5">
        <f>1-(3*(I16+M16))/(H16-L16)</f>
        <v>0.84669425020753797</v>
      </c>
      <c r="O16" s="5">
        <f>I16/H16*100</f>
        <v>5.1101916597487351</v>
      </c>
      <c r="P16" s="5">
        <f>(H16-L16-3*(I16+M16))/I16</f>
        <v>16.568737663533529</v>
      </c>
      <c r="Q16" t="s">
        <v>20</v>
      </c>
    </row>
    <row r="17" spans="1:17" x14ac:dyDescent="0.25">
      <c r="A17" t="s">
        <v>17</v>
      </c>
      <c r="B17" t="s">
        <v>18</v>
      </c>
      <c r="C17" t="s">
        <v>19</v>
      </c>
      <c r="D17">
        <v>2</v>
      </c>
      <c r="E17">
        <v>24</v>
      </c>
      <c r="F17">
        <v>100</v>
      </c>
      <c r="G17" s="6">
        <v>122386.66666666667</v>
      </c>
      <c r="J17" s="6">
        <v>161427.66666666666</v>
      </c>
      <c r="Q17" t="s">
        <v>20</v>
      </c>
    </row>
    <row r="18" spans="1:17" x14ac:dyDescent="0.25">
      <c r="A18" t="s">
        <v>17</v>
      </c>
      <c r="B18" t="s">
        <v>18</v>
      </c>
      <c r="C18" t="s">
        <v>19</v>
      </c>
      <c r="D18">
        <v>3</v>
      </c>
      <c r="E18">
        <v>24</v>
      </c>
      <c r="F18">
        <v>100</v>
      </c>
      <c r="G18" s="6">
        <v>125805.66666666667</v>
      </c>
      <c r="J18" s="6">
        <v>157639.66666666666</v>
      </c>
      <c r="Q18" t="s">
        <v>20</v>
      </c>
    </row>
    <row r="19" spans="1:17" x14ac:dyDescent="0.25">
      <c r="A19" t="s">
        <v>17</v>
      </c>
      <c r="B19" t="s">
        <v>18</v>
      </c>
      <c r="C19" t="s">
        <v>19</v>
      </c>
      <c r="D19">
        <v>1</v>
      </c>
      <c r="E19">
        <v>24</v>
      </c>
      <c r="F19">
        <v>500</v>
      </c>
      <c r="G19" s="6">
        <v>113855.66666666667</v>
      </c>
      <c r="H19" s="6">
        <f>AVERAGE(G19:G21)</f>
        <v>115243.33333333333</v>
      </c>
      <c r="I19" s="6">
        <f>STDEV(G19:G21)</f>
        <v>1371.3038807402731</v>
      </c>
      <c r="J19" s="6">
        <v>167857.66666666666</v>
      </c>
      <c r="N19" s="5">
        <f>1-(3*(I19+M19))/(H19-L19)</f>
        <v>0.96430238935972445</v>
      </c>
      <c r="O19" s="5">
        <f>I19/H19*100</f>
        <v>1.189920354675851</v>
      </c>
      <c r="P19" s="5">
        <f>(H19-L19-3*(I19+M19))/I19</f>
        <v>81.039238094419559</v>
      </c>
      <c r="Q19" t="s">
        <v>20</v>
      </c>
    </row>
    <row r="20" spans="1:17" x14ac:dyDescent="0.25">
      <c r="A20" t="s">
        <v>17</v>
      </c>
      <c r="B20" t="s">
        <v>18</v>
      </c>
      <c r="C20" t="s">
        <v>19</v>
      </c>
      <c r="D20">
        <v>2</v>
      </c>
      <c r="E20">
        <v>24</v>
      </c>
      <c r="F20">
        <v>500</v>
      </c>
      <c r="G20" s="6">
        <v>115276.66666666667</v>
      </c>
      <c r="J20" s="6">
        <v>169565.66666666666</v>
      </c>
      <c r="Q20" t="s">
        <v>20</v>
      </c>
    </row>
    <row r="21" spans="1:17" x14ac:dyDescent="0.25">
      <c r="A21" t="s">
        <v>17</v>
      </c>
      <c r="B21" t="s">
        <v>18</v>
      </c>
      <c r="C21" t="s">
        <v>19</v>
      </c>
      <c r="D21">
        <v>3</v>
      </c>
      <c r="E21">
        <v>24</v>
      </c>
      <c r="F21">
        <v>500</v>
      </c>
      <c r="G21" s="6">
        <v>116597.66666666667</v>
      </c>
      <c r="J21" s="6">
        <v>154655.66666666666</v>
      </c>
      <c r="Q21" t="s">
        <v>20</v>
      </c>
    </row>
    <row r="22" spans="1:17" x14ac:dyDescent="0.25">
      <c r="A22" t="s">
        <v>17</v>
      </c>
      <c r="B22" t="s">
        <v>18</v>
      </c>
      <c r="C22" t="s">
        <v>19</v>
      </c>
      <c r="D22">
        <v>1</v>
      </c>
      <c r="E22">
        <v>24</v>
      </c>
      <c r="F22">
        <v>1000</v>
      </c>
      <c r="G22" s="6">
        <v>109937.66666666667</v>
      </c>
      <c r="H22" s="6">
        <f>AVERAGE(G22:G24)</f>
        <v>109409</v>
      </c>
      <c r="I22" s="6">
        <f>STDEV(G22:G24)</f>
        <v>656.13743479040522</v>
      </c>
      <c r="J22" s="6">
        <v>160326.66666666666</v>
      </c>
      <c r="N22" s="5">
        <f>1-(3*(I22+M22))/(H22-L22)</f>
        <v>0.98200868023315069</v>
      </c>
      <c r="O22" s="5">
        <f>I22/H22*100</f>
        <v>0.59971065889497688</v>
      </c>
      <c r="P22" s="5">
        <f>(H22-L22-3*(I22+M22))/I22</f>
        <v>163.74707797300016</v>
      </c>
      <c r="Q22" t="s">
        <v>20</v>
      </c>
    </row>
    <row r="23" spans="1:17" x14ac:dyDescent="0.25">
      <c r="A23" t="s">
        <v>17</v>
      </c>
      <c r="B23" t="s">
        <v>18</v>
      </c>
      <c r="C23" t="s">
        <v>19</v>
      </c>
      <c r="D23">
        <v>2</v>
      </c>
      <c r="E23">
        <v>24</v>
      </c>
      <c r="F23">
        <v>1000</v>
      </c>
      <c r="G23" s="6">
        <v>108674.66666666667</v>
      </c>
      <c r="J23" s="6">
        <v>158573.66666666666</v>
      </c>
      <c r="Q23" t="s">
        <v>20</v>
      </c>
    </row>
    <row r="24" spans="1:17" x14ac:dyDescent="0.25">
      <c r="A24" t="s">
        <v>17</v>
      </c>
      <c r="B24" t="s">
        <v>18</v>
      </c>
      <c r="C24" t="s">
        <v>19</v>
      </c>
      <c r="D24">
        <v>3</v>
      </c>
      <c r="E24">
        <v>24</v>
      </c>
      <c r="F24">
        <v>1000</v>
      </c>
      <c r="G24" s="6">
        <v>109614.66666666667</v>
      </c>
      <c r="J24" s="6">
        <v>154993.66666666666</v>
      </c>
      <c r="Q24" t="s">
        <v>20</v>
      </c>
    </row>
    <row r="25" spans="1:17" x14ac:dyDescent="0.25">
      <c r="A25" t="s">
        <v>17</v>
      </c>
      <c r="B25" t="s">
        <v>18</v>
      </c>
      <c r="C25" t="s">
        <v>19</v>
      </c>
      <c r="D25">
        <v>1</v>
      </c>
      <c r="E25">
        <v>24</v>
      </c>
      <c r="F25">
        <v>5000</v>
      </c>
      <c r="G25" s="6">
        <v>102524.66666666667</v>
      </c>
      <c r="H25" s="6">
        <f>AVERAGE(G25:G27)</f>
        <v>101842</v>
      </c>
      <c r="I25" s="6">
        <f>STDEV(G25:G27)</f>
        <v>679.0296998904638</v>
      </c>
      <c r="J25" s="6">
        <v>157880.66666666666</v>
      </c>
      <c r="N25" s="5">
        <f>1-(3*(I25+M25))/(H25-L25)</f>
        <v>0.97999755405754607</v>
      </c>
      <c r="O25" s="5">
        <f>I25/H25*100</f>
        <v>0.66674819808179708</v>
      </c>
      <c r="P25" s="5">
        <f>(H25-L25-3*(I25+M25))/I25</f>
        <v>146.98165767480924</v>
      </c>
      <c r="Q25" t="s">
        <v>20</v>
      </c>
    </row>
    <row r="26" spans="1:17" x14ac:dyDescent="0.25">
      <c r="A26" t="s">
        <v>17</v>
      </c>
      <c r="B26" t="s">
        <v>18</v>
      </c>
      <c r="C26" t="s">
        <v>19</v>
      </c>
      <c r="D26">
        <v>2</v>
      </c>
      <c r="E26">
        <v>24</v>
      </c>
      <c r="F26">
        <v>5000</v>
      </c>
      <c r="G26" s="6">
        <v>101166.66666666667</v>
      </c>
      <c r="J26" s="6">
        <v>157202.66666666666</v>
      </c>
      <c r="Q26" t="s">
        <v>20</v>
      </c>
    </row>
    <row r="27" spans="1:17" x14ac:dyDescent="0.25">
      <c r="A27" t="s">
        <v>17</v>
      </c>
      <c r="B27" t="s">
        <v>18</v>
      </c>
      <c r="C27" t="s">
        <v>19</v>
      </c>
      <c r="D27">
        <v>3</v>
      </c>
      <c r="E27">
        <v>24</v>
      </c>
      <c r="F27">
        <v>5000</v>
      </c>
      <c r="G27" s="6">
        <v>101834.66666666667</v>
      </c>
      <c r="J27" s="6">
        <v>153157.66666666666</v>
      </c>
      <c r="Q27" t="s">
        <v>20</v>
      </c>
    </row>
    <row r="28" spans="1:17" x14ac:dyDescent="0.25">
      <c r="A28" t="s">
        <v>17</v>
      </c>
      <c r="B28" t="s">
        <v>18</v>
      </c>
      <c r="C28" t="s">
        <v>19</v>
      </c>
      <c r="D28">
        <v>1</v>
      </c>
      <c r="E28">
        <v>24</v>
      </c>
      <c r="F28">
        <v>10000</v>
      </c>
      <c r="G28" s="6">
        <v>93192.666666666672</v>
      </c>
      <c r="H28" s="6">
        <f>AVERAGE(G28:G30)</f>
        <v>94268.333333333328</v>
      </c>
      <c r="I28" s="6">
        <f>STDEV(G28:G30)</f>
        <v>2871.7880028535069</v>
      </c>
      <c r="J28" s="6">
        <v>141936.66666666666</v>
      </c>
      <c r="N28" s="5">
        <f>1-(3*(I28+M28))/(H28-L28)</f>
        <v>0.90860807968147106</v>
      </c>
      <c r="O28" s="5">
        <f>I28/H28*100</f>
        <v>3.0463973439509631</v>
      </c>
      <c r="P28" s="5">
        <f>(H28-L28-3*(I28+M28))/I28</f>
        <v>29.825658871638538</v>
      </c>
      <c r="Q28" t="s">
        <v>20</v>
      </c>
    </row>
    <row r="29" spans="1:17" x14ac:dyDescent="0.25">
      <c r="A29" t="s">
        <v>17</v>
      </c>
      <c r="B29" t="s">
        <v>18</v>
      </c>
      <c r="C29" t="s">
        <v>19</v>
      </c>
      <c r="D29">
        <v>2</v>
      </c>
      <c r="E29">
        <v>24</v>
      </c>
      <c r="F29">
        <v>10000</v>
      </c>
      <c r="G29" s="6">
        <v>92089.666666666672</v>
      </c>
      <c r="J29" s="6">
        <v>146059.66666666666</v>
      </c>
      <c r="Q29" t="s">
        <v>20</v>
      </c>
    </row>
    <row r="30" spans="1:17" x14ac:dyDescent="0.25">
      <c r="A30" t="s">
        <v>17</v>
      </c>
      <c r="B30" t="s">
        <v>18</v>
      </c>
      <c r="C30" t="s">
        <v>19</v>
      </c>
      <c r="D30">
        <v>3</v>
      </c>
      <c r="E30">
        <v>24</v>
      </c>
      <c r="F30">
        <v>10000</v>
      </c>
      <c r="G30" s="6">
        <v>97522.666666666672</v>
      </c>
      <c r="J30" s="6">
        <v>144563.66666666666</v>
      </c>
      <c r="Q30" t="s">
        <v>20</v>
      </c>
    </row>
    <row r="31" spans="1:17" x14ac:dyDescent="0.25">
      <c r="A31" t="s">
        <v>17</v>
      </c>
      <c r="B31" t="s">
        <v>18</v>
      </c>
      <c r="C31" t="s">
        <v>19</v>
      </c>
      <c r="D31">
        <v>1</v>
      </c>
      <c r="E31">
        <v>24</v>
      </c>
      <c r="F31">
        <v>1</v>
      </c>
      <c r="G31" s="6">
        <v>152631.66666666666</v>
      </c>
      <c r="H31" s="6">
        <f>AVERAGE(G31:G33)</f>
        <v>151718.66666666666</v>
      </c>
      <c r="I31" s="6">
        <f>STDEV(G31:G33)</f>
        <v>815.46121918825793</v>
      </c>
      <c r="J31" s="6">
        <v>149124.66666666666</v>
      </c>
      <c r="K31" s="6">
        <v>25399</v>
      </c>
      <c r="L31" s="6">
        <f>AVERAGE(K31:K33)</f>
        <v>25185.333333333332</v>
      </c>
      <c r="M31" s="6">
        <f>STDEV(K31:K33)</f>
        <v>185.46248497562337</v>
      </c>
      <c r="N31" s="5">
        <f>1-(3*(I31+M31))/(H31-L31)</f>
        <v>0.97626893219843269</v>
      </c>
      <c r="O31" s="5">
        <f>I31/H31*100</f>
        <v>0.53748245822636065</v>
      </c>
      <c r="P31" s="5">
        <f>(H31-L31-3*(I31+M31))/I31</f>
        <v>151.48551434954669</v>
      </c>
      <c r="Q31" t="s">
        <v>21</v>
      </c>
    </row>
    <row r="32" spans="1:17" x14ac:dyDescent="0.25">
      <c r="A32" t="s">
        <v>17</v>
      </c>
      <c r="B32" t="s">
        <v>18</v>
      </c>
      <c r="C32" t="s">
        <v>19</v>
      </c>
      <c r="D32">
        <v>2</v>
      </c>
      <c r="E32">
        <v>24</v>
      </c>
      <c r="F32">
        <v>1</v>
      </c>
      <c r="G32" s="6">
        <v>151062.66666666666</v>
      </c>
      <c r="J32" s="6">
        <v>147590.66666666666</v>
      </c>
      <c r="K32" s="6">
        <v>25066</v>
      </c>
      <c r="Q32" t="s">
        <v>21</v>
      </c>
    </row>
    <row r="33" spans="1:17" x14ac:dyDescent="0.25">
      <c r="A33" t="s">
        <v>17</v>
      </c>
      <c r="B33" t="s">
        <v>18</v>
      </c>
      <c r="C33" t="s">
        <v>19</v>
      </c>
      <c r="D33">
        <v>3</v>
      </c>
      <c r="E33">
        <v>24</v>
      </c>
      <c r="F33">
        <v>1</v>
      </c>
      <c r="G33" s="6">
        <v>151461.66666666666</v>
      </c>
      <c r="J33" s="6">
        <v>144662.66666666666</v>
      </c>
      <c r="K33" s="6">
        <v>25091</v>
      </c>
      <c r="Q33" t="s">
        <v>21</v>
      </c>
    </row>
    <row r="34" spans="1:17" x14ac:dyDescent="0.25">
      <c r="A34" t="s">
        <v>17</v>
      </c>
      <c r="B34" t="s">
        <v>18</v>
      </c>
      <c r="C34" t="s">
        <v>19</v>
      </c>
      <c r="D34">
        <v>1</v>
      </c>
      <c r="E34">
        <v>24</v>
      </c>
      <c r="F34">
        <v>5</v>
      </c>
      <c r="G34" s="6">
        <v>147040.66666666666</v>
      </c>
      <c r="H34" s="6">
        <f>AVERAGE(G34:G36)</f>
        <v>149759.66666666666</v>
      </c>
      <c r="I34" s="6">
        <f>STDEV(G34:G36)</f>
        <v>4292.9280217585756</v>
      </c>
      <c r="J34" s="6">
        <v>148846.66666666666</v>
      </c>
      <c r="N34" s="5">
        <f>1-(3*(I34+M34))/(H34-L34)</f>
        <v>0.91400365430873198</v>
      </c>
      <c r="O34" s="5">
        <f>I34/H34*100</f>
        <v>2.8665448563755991</v>
      </c>
      <c r="P34" s="5">
        <f>(H34-L34-3*(I34+M34))/I34</f>
        <v>31.885203270964325</v>
      </c>
      <c r="Q34" t="s">
        <v>21</v>
      </c>
    </row>
    <row r="35" spans="1:17" x14ac:dyDescent="0.25">
      <c r="A35" t="s">
        <v>17</v>
      </c>
      <c r="B35" t="s">
        <v>18</v>
      </c>
      <c r="C35" t="s">
        <v>19</v>
      </c>
      <c r="D35">
        <v>2</v>
      </c>
      <c r="E35">
        <v>24</v>
      </c>
      <c r="F35">
        <v>5</v>
      </c>
      <c r="G35" s="6">
        <v>154708.66666666666</v>
      </c>
      <c r="J35" s="6">
        <v>148200.66666666666</v>
      </c>
      <c r="Q35" t="s">
        <v>21</v>
      </c>
    </row>
    <row r="36" spans="1:17" x14ac:dyDescent="0.25">
      <c r="A36" t="s">
        <v>17</v>
      </c>
      <c r="B36" t="s">
        <v>18</v>
      </c>
      <c r="C36" t="s">
        <v>19</v>
      </c>
      <c r="D36">
        <v>3</v>
      </c>
      <c r="E36">
        <v>24</v>
      </c>
      <c r="F36">
        <v>5</v>
      </c>
      <c r="G36" s="6">
        <v>147529.66666666666</v>
      </c>
      <c r="J36" s="6">
        <v>144445.66666666666</v>
      </c>
      <c r="Q36" t="s">
        <v>21</v>
      </c>
    </row>
    <row r="37" spans="1:17" x14ac:dyDescent="0.25">
      <c r="A37" t="s">
        <v>17</v>
      </c>
      <c r="B37" t="s">
        <v>18</v>
      </c>
      <c r="C37" t="s">
        <v>19</v>
      </c>
      <c r="D37">
        <v>1</v>
      </c>
      <c r="E37">
        <v>24</v>
      </c>
      <c r="F37">
        <v>10</v>
      </c>
      <c r="G37" s="6">
        <v>157127.66666666666</v>
      </c>
      <c r="H37" s="6">
        <f>AVERAGE(G37:G39)</f>
        <v>150753.66666666666</v>
      </c>
      <c r="I37" s="6">
        <f>STDEV(G37:G39)</f>
        <v>5752.2891964851697</v>
      </c>
      <c r="J37" s="6">
        <v>149299.66666666666</v>
      </c>
      <c r="N37" s="5">
        <f>1-(3*(I37+M37))/(H37-L37)</f>
        <v>0.88552936740429411</v>
      </c>
      <c r="O37" s="5">
        <f>I37/H37*100</f>
        <v>3.8156877531901952</v>
      </c>
      <c r="P37" s="5">
        <f>(H37-L37-3*(I37+M37))/I37</f>
        <v>23.207595188152556</v>
      </c>
      <c r="Q37" t="s">
        <v>21</v>
      </c>
    </row>
    <row r="38" spans="1:17" x14ac:dyDescent="0.25">
      <c r="A38" t="s">
        <v>17</v>
      </c>
      <c r="B38" t="s">
        <v>18</v>
      </c>
      <c r="C38" t="s">
        <v>19</v>
      </c>
      <c r="D38">
        <v>2</v>
      </c>
      <c r="E38">
        <v>24</v>
      </c>
      <c r="F38">
        <v>10</v>
      </c>
      <c r="G38" s="6">
        <v>145948.66666666666</v>
      </c>
      <c r="J38" s="6">
        <v>149502.66666666666</v>
      </c>
      <c r="Q38" t="s">
        <v>21</v>
      </c>
    </row>
    <row r="39" spans="1:17" x14ac:dyDescent="0.25">
      <c r="A39" t="s">
        <v>17</v>
      </c>
      <c r="B39" t="s">
        <v>18</v>
      </c>
      <c r="C39" t="s">
        <v>19</v>
      </c>
      <c r="D39">
        <v>3</v>
      </c>
      <c r="E39">
        <v>24</v>
      </c>
      <c r="F39">
        <v>10</v>
      </c>
      <c r="G39" s="6">
        <v>149184.66666666666</v>
      </c>
      <c r="J39" s="6">
        <v>152021.66666666666</v>
      </c>
      <c r="Q39" t="s">
        <v>21</v>
      </c>
    </row>
    <row r="40" spans="1:17" x14ac:dyDescent="0.25">
      <c r="A40" t="s">
        <v>17</v>
      </c>
      <c r="B40" t="s">
        <v>18</v>
      </c>
      <c r="C40" t="s">
        <v>19</v>
      </c>
      <c r="D40">
        <v>1</v>
      </c>
      <c r="E40">
        <v>24</v>
      </c>
      <c r="F40">
        <v>50</v>
      </c>
      <c r="G40" s="6">
        <v>105599.66666666667</v>
      </c>
      <c r="H40" s="6">
        <f>AVERAGE(G40:G42)</f>
        <v>102067</v>
      </c>
      <c r="I40" s="6">
        <f>STDEV(G40:G42)</f>
        <v>3609.8277428893102</v>
      </c>
      <c r="J40" s="6">
        <v>152539.66666666666</v>
      </c>
      <c r="N40" s="5">
        <f>1-(3*(I40+M40))/(H40-L40)</f>
        <v>0.8938982900578254</v>
      </c>
      <c r="O40" s="5">
        <f>I40/H40*100</f>
        <v>3.536723664739152</v>
      </c>
      <c r="P40" s="5">
        <f>(H40-L40-3*(I40+M40))/I40</f>
        <v>25.27475637890285</v>
      </c>
      <c r="Q40" t="s">
        <v>21</v>
      </c>
    </row>
    <row r="41" spans="1:17" x14ac:dyDescent="0.25">
      <c r="A41" t="s">
        <v>17</v>
      </c>
      <c r="B41" t="s">
        <v>18</v>
      </c>
      <c r="C41" t="s">
        <v>19</v>
      </c>
      <c r="D41">
        <v>2</v>
      </c>
      <c r="E41">
        <v>24</v>
      </c>
      <c r="F41">
        <v>50</v>
      </c>
      <c r="G41" s="6">
        <v>98384.666666666672</v>
      </c>
      <c r="J41" s="6">
        <v>146211.66666666666</v>
      </c>
      <c r="Q41" t="s">
        <v>21</v>
      </c>
    </row>
    <row r="42" spans="1:17" x14ac:dyDescent="0.25">
      <c r="A42" t="s">
        <v>17</v>
      </c>
      <c r="B42" t="s">
        <v>18</v>
      </c>
      <c r="C42" t="s">
        <v>19</v>
      </c>
      <c r="D42">
        <v>3</v>
      </c>
      <c r="E42">
        <v>24</v>
      </c>
      <c r="F42">
        <v>50</v>
      </c>
      <c r="G42" s="6">
        <v>102216.66666666667</v>
      </c>
      <c r="J42" s="6">
        <v>144000.66666666666</v>
      </c>
      <c r="Q42" t="s">
        <v>21</v>
      </c>
    </row>
    <row r="43" spans="1:17" x14ac:dyDescent="0.25">
      <c r="A43" t="s">
        <v>17</v>
      </c>
      <c r="B43" t="s">
        <v>18</v>
      </c>
      <c r="C43" t="s">
        <v>19</v>
      </c>
      <c r="D43">
        <v>1</v>
      </c>
      <c r="E43">
        <v>24</v>
      </c>
      <c r="F43">
        <v>100</v>
      </c>
      <c r="G43" s="6">
        <v>103071.66666666667</v>
      </c>
      <c r="H43" s="6">
        <f>AVERAGE(G43:G45)</f>
        <v>102735</v>
      </c>
      <c r="I43" s="6">
        <f>STDEV(G43:G45)</f>
        <v>2844.9794961182643</v>
      </c>
      <c r="J43" s="6">
        <v>150413.66666666666</v>
      </c>
      <c r="N43" s="5">
        <f>1-(3*(I43+M43))/(H43-L43)</f>
        <v>0.91692277716109605</v>
      </c>
      <c r="O43" s="5">
        <f>I43/H43*100</f>
        <v>2.7692407612967971</v>
      </c>
      <c r="P43" s="5">
        <f>(H43-L43-3*(I43+M43))/I43</f>
        <v>33.11098081380667</v>
      </c>
      <c r="Q43" t="s">
        <v>21</v>
      </c>
    </row>
    <row r="44" spans="1:17" x14ac:dyDescent="0.25">
      <c r="A44" t="s">
        <v>17</v>
      </c>
      <c r="B44" t="s">
        <v>18</v>
      </c>
      <c r="C44" t="s">
        <v>19</v>
      </c>
      <c r="D44">
        <v>2</v>
      </c>
      <c r="E44">
        <v>24</v>
      </c>
      <c r="F44">
        <v>100</v>
      </c>
      <c r="G44" s="6">
        <v>99736.666666666672</v>
      </c>
      <c r="J44" s="6">
        <v>147276.66666666666</v>
      </c>
      <c r="Q44" t="s">
        <v>21</v>
      </c>
    </row>
    <row r="45" spans="1:17" x14ac:dyDescent="0.25">
      <c r="A45" t="s">
        <v>17</v>
      </c>
      <c r="B45" t="s">
        <v>18</v>
      </c>
      <c r="C45" t="s">
        <v>19</v>
      </c>
      <c r="D45">
        <v>3</v>
      </c>
      <c r="E45">
        <v>24</v>
      </c>
      <c r="F45">
        <v>100</v>
      </c>
      <c r="G45" s="6">
        <v>105396.66666666667</v>
      </c>
      <c r="J45" s="6">
        <v>139525.66666666666</v>
      </c>
      <c r="Q45" t="s">
        <v>21</v>
      </c>
    </row>
    <row r="46" spans="1:17" x14ac:dyDescent="0.25">
      <c r="A46" t="s">
        <v>17</v>
      </c>
      <c r="B46" t="s">
        <v>18</v>
      </c>
      <c r="C46" t="s">
        <v>19</v>
      </c>
      <c r="D46">
        <v>1</v>
      </c>
      <c r="E46">
        <v>24</v>
      </c>
      <c r="F46">
        <v>500</v>
      </c>
      <c r="G46" s="6">
        <v>97924.666666666672</v>
      </c>
      <c r="H46" s="6">
        <f>AVERAGE(G46:G48)</f>
        <v>99082.666666666672</v>
      </c>
      <c r="I46" s="6">
        <f>STDEV(G46:G48)</f>
        <v>1128.7369046859415</v>
      </c>
      <c r="J46" s="6">
        <v>152372.66666666666</v>
      </c>
      <c r="N46" s="5">
        <f>1-(3*(I46+M46))/(H46-L46)</f>
        <v>0.96582438858403263</v>
      </c>
      <c r="O46" s="5">
        <f>I46/H46*100</f>
        <v>1.1391870471989127</v>
      </c>
      <c r="P46" s="5">
        <f>(H46-L46-3*(I46+M46))/I46</f>
        <v>84.781896964054098</v>
      </c>
      <c r="Q46" t="s">
        <v>21</v>
      </c>
    </row>
    <row r="47" spans="1:17" x14ac:dyDescent="0.25">
      <c r="A47" t="s">
        <v>17</v>
      </c>
      <c r="B47" t="s">
        <v>18</v>
      </c>
      <c r="C47" t="s">
        <v>19</v>
      </c>
      <c r="D47">
        <v>2</v>
      </c>
      <c r="E47">
        <v>24</v>
      </c>
      <c r="F47">
        <v>500</v>
      </c>
      <c r="G47" s="6">
        <v>100179.66666666667</v>
      </c>
      <c r="J47" s="6">
        <v>146882.66666666666</v>
      </c>
      <c r="Q47" t="s">
        <v>21</v>
      </c>
    </row>
    <row r="48" spans="1:17" x14ac:dyDescent="0.25">
      <c r="A48" t="s">
        <v>17</v>
      </c>
      <c r="B48" t="s">
        <v>18</v>
      </c>
      <c r="C48" t="s">
        <v>19</v>
      </c>
      <c r="D48">
        <v>3</v>
      </c>
      <c r="E48">
        <v>24</v>
      </c>
      <c r="F48">
        <v>500</v>
      </c>
      <c r="G48" s="6">
        <v>99143.666666666672</v>
      </c>
      <c r="J48" s="6">
        <v>145610.66666666666</v>
      </c>
      <c r="Q48" t="s">
        <v>21</v>
      </c>
    </row>
    <row r="49" spans="1:17" x14ac:dyDescent="0.25">
      <c r="A49" t="s">
        <v>17</v>
      </c>
      <c r="B49" t="s">
        <v>18</v>
      </c>
      <c r="C49" t="s">
        <v>19</v>
      </c>
      <c r="D49">
        <v>1</v>
      </c>
      <c r="E49">
        <v>24</v>
      </c>
      <c r="F49">
        <v>1000</v>
      </c>
      <c r="G49" s="6">
        <v>92988.666666666672</v>
      </c>
      <c r="H49" s="6">
        <f>AVERAGE(G49:G51)</f>
        <v>88218</v>
      </c>
      <c r="I49" s="6">
        <f>STDEV(G49:G51)</f>
        <v>4134.0974024971074</v>
      </c>
      <c r="J49" s="6">
        <v>141187.66666666666</v>
      </c>
      <c r="N49" s="5">
        <f>1-(3*(I49+M49))/(H49-L49)</f>
        <v>0.85941313328922297</v>
      </c>
      <c r="O49" s="5">
        <f>I49/H49*100</f>
        <v>4.6862288903592324</v>
      </c>
      <c r="P49" s="5">
        <f>(H49-L49-3*(I49+M49))/I49</f>
        <v>18.339119863676633</v>
      </c>
      <c r="Q49" t="s">
        <v>21</v>
      </c>
    </row>
    <row r="50" spans="1:17" x14ac:dyDescent="0.25">
      <c r="A50" t="s">
        <v>17</v>
      </c>
      <c r="B50" t="s">
        <v>18</v>
      </c>
      <c r="C50" t="s">
        <v>19</v>
      </c>
      <c r="D50">
        <v>2</v>
      </c>
      <c r="E50">
        <v>24</v>
      </c>
      <c r="F50">
        <v>1000</v>
      </c>
      <c r="G50" s="6">
        <v>85686.666666666672</v>
      </c>
      <c r="J50" s="6">
        <v>140985.66666666666</v>
      </c>
      <c r="Q50" t="s">
        <v>21</v>
      </c>
    </row>
    <row r="51" spans="1:17" x14ac:dyDescent="0.25">
      <c r="A51" t="s">
        <v>17</v>
      </c>
      <c r="B51" t="s">
        <v>18</v>
      </c>
      <c r="C51" t="s">
        <v>19</v>
      </c>
      <c r="D51">
        <v>3</v>
      </c>
      <c r="E51">
        <v>24</v>
      </c>
      <c r="F51">
        <v>1000</v>
      </c>
      <c r="G51" s="6">
        <v>85978.666666666672</v>
      </c>
      <c r="J51" s="6">
        <v>136549.66666666666</v>
      </c>
      <c r="Q51" t="s">
        <v>21</v>
      </c>
    </row>
    <row r="52" spans="1:17" x14ac:dyDescent="0.25">
      <c r="A52" t="s">
        <v>17</v>
      </c>
      <c r="B52" t="s">
        <v>18</v>
      </c>
      <c r="C52" t="s">
        <v>19</v>
      </c>
      <c r="D52">
        <v>1</v>
      </c>
      <c r="E52">
        <v>24</v>
      </c>
      <c r="F52">
        <v>5000</v>
      </c>
      <c r="G52" s="6">
        <v>85632.666666666672</v>
      </c>
      <c r="H52" s="6">
        <f>AVERAGE(G52:G54)</f>
        <v>84526</v>
      </c>
      <c r="I52" s="6">
        <f>STDEV(G52:G54)</f>
        <v>1680.9801704164547</v>
      </c>
      <c r="J52" s="6">
        <v>136327.66666666666</v>
      </c>
      <c r="N52" s="5">
        <f>1-(3*(I52+M52))/(H52-L52)</f>
        <v>0.94033858799364256</v>
      </c>
      <c r="O52" s="5">
        <f>I52/H52*100</f>
        <v>1.9887137335452461</v>
      </c>
      <c r="P52" s="5">
        <f>(H52-L52-3*(I52+M52))/I52</f>
        <v>47.283757945258266</v>
      </c>
      <c r="Q52" t="s">
        <v>21</v>
      </c>
    </row>
    <row r="53" spans="1:17" x14ac:dyDescent="0.25">
      <c r="A53" t="s">
        <v>17</v>
      </c>
      <c r="B53" t="s">
        <v>18</v>
      </c>
      <c r="C53" t="s">
        <v>19</v>
      </c>
      <c r="D53">
        <v>2</v>
      </c>
      <c r="E53">
        <v>24</v>
      </c>
      <c r="F53">
        <v>5000</v>
      </c>
      <c r="G53" s="6">
        <v>85353.666666666672</v>
      </c>
      <c r="J53" s="6">
        <v>139440.66666666666</v>
      </c>
      <c r="Q53" t="s">
        <v>21</v>
      </c>
    </row>
    <row r="54" spans="1:17" x14ac:dyDescent="0.25">
      <c r="A54" t="s">
        <v>17</v>
      </c>
      <c r="B54" t="s">
        <v>18</v>
      </c>
      <c r="C54" t="s">
        <v>19</v>
      </c>
      <c r="D54">
        <v>3</v>
      </c>
      <c r="E54">
        <v>24</v>
      </c>
      <c r="F54">
        <v>5000</v>
      </c>
      <c r="G54" s="6">
        <v>82591.666666666672</v>
      </c>
      <c r="J54" s="6">
        <v>140323.66666666666</v>
      </c>
      <c r="Q54" t="s">
        <v>21</v>
      </c>
    </row>
    <row r="55" spans="1:17" x14ac:dyDescent="0.25">
      <c r="A55" t="s">
        <v>17</v>
      </c>
      <c r="B55" t="s">
        <v>18</v>
      </c>
      <c r="C55" t="s">
        <v>19</v>
      </c>
      <c r="D55">
        <v>1</v>
      </c>
      <c r="E55">
        <v>24</v>
      </c>
      <c r="F55">
        <v>10000</v>
      </c>
      <c r="G55" s="6">
        <v>75535.666666666672</v>
      </c>
      <c r="H55" s="6">
        <f>AVERAGE(G55:G57)</f>
        <v>77138</v>
      </c>
      <c r="I55" s="6">
        <f>STDEV(G55:G57)</f>
        <v>1689.3597406512722</v>
      </c>
      <c r="J55" s="6">
        <v>126087.66666666667</v>
      </c>
      <c r="N55" s="5">
        <f>1-(3*(I55+M55))/(H55-L55)</f>
        <v>0.93429853999385759</v>
      </c>
      <c r="O55" s="5">
        <f>I55/H55*100</f>
        <v>2.190048666871415</v>
      </c>
      <c r="P55" s="5">
        <f>(H55-L55-3*(I55+M55))/I55</f>
        <v>42.661085761557338</v>
      </c>
      <c r="Q55" t="s">
        <v>21</v>
      </c>
    </row>
    <row r="56" spans="1:17" x14ac:dyDescent="0.25">
      <c r="A56" t="s">
        <v>17</v>
      </c>
      <c r="B56" t="s">
        <v>18</v>
      </c>
      <c r="C56" t="s">
        <v>19</v>
      </c>
      <c r="D56">
        <v>2</v>
      </c>
      <c r="E56">
        <v>24</v>
      </c>
      <c r="F56">
        <v>10000</v>
      </c>
      <c r="G56" s="6">
        <v>78902.666666666672</v>
      </c>
      <c r="J56" s="6">
        <v>131149.66666666666</v>
      </c>
      <c r="Q56" t="s">
        <v>21</v>
      </c>
    </row>
    <row r="57" spans="1:17" x14ac:dyDescent="0.25">
      <c r="A57" t="s">
        <v>17</v>
      </c>
      <c r="B57" t="s">
        <v>18</v>
      </c>
      <c r="C57" t="s">
        <v>19</v>
      </c>
      <c r="D57">
        <v>3</v>
      </c>
      <c r="E57">
        <v>24</v>
      </c>
      <c r="F57">
        <v>10000</v>
      </c>
      <c r="G57" s="6">
        <v>76975.666666666672</v>
      </c>
      <c r="J57" s="6">
        <v>128488.66666666667</v>
      </c>
      <c r="Q57" t="s">
        <v>21</v>
      </c>
    </row>
    <row r="58" spans="1:17" x14ac:dyDescent="0.25">
      <c r="A58" t="s">
        <v>17</v>
      </c>
      <c r="B58" t="s">
        <v>18</v>
      </c>
      <c r="C58" t="s">
        <v>19</v>
      </c>
      <c r="D58">
        <v>1</v>
      </c>
      <c r="E58">
        <v>24</v>
      </c>
      <c r="F58">
        <v>1</v>
      </c>
      <c r="G58" s="6">
        <v>123294.66666666667</v>
      </c>
      <c r="H58" s="6">
        <f>AVERAGE(G58:G60)</f>
        <v>124815</v>
      </c>
      <c r="I58" s="6">
        <f>STDEV(G58:G60)</f>
        <v>2769.4931545922504</v>
      </c>
      <c r="J58" s="6">
        <v>123201.66666666667</v>
      </c>
      <c r="K58" s="6">
        <v>26794</v>
      </c>
      <c r="L58" s="6">
        <f>AVERAGE(K58:K60)</f>
        <v>26564.333333333332</v>
      </c>
      <c r="M58" s="6">
        <f>STDEV(K58:K60)</f>
        <v>236.25480594758983</v>
      </c>
      <c r="N58" s="5">
        <f>1-(3*(I58+M58))/(H58-L58)</f>
        <v>0.90822205907047771</v>
      </c>
      <c r="O58" s="5">
        <f>I58/H58*100</f>
        <v>2.2188784638002246</v>
      </c>
      <c r="P58" s="5">
        <f>(H58-L58-3*(I58+M58))/I58</f>
        <v>32.220127584386425</v>
      </c>
      <c r="Q58" t="s">
        <v>22</v>
      </c>
    </row>
    <row r="59" spans="1:17" x14ac:dyDescent="0.25">
      <c r="A59" t="s">
        <v>17</v>
      </c>
      <c r="B59" t="s">
        <v>18</v>
      </c>
      <c r="C59" t="s">
        <v>19</v>
      </c>
      <c r="D59">
        <v>2</v>
      </c>
      <c r="E59">
        <v>24</v>
      </c>
      <c r="F59">
        <v>1</v>
      </c>
      <c r="G59" s="6">
        <v>128011.66666666667</v>
      </c>
      <c r="J59" s="6">
        <v>128904.66666666667</v>
      </c>
      <c r="K59" s="6">
        <v>26577</v>
      </c>
      <c r="Q59" t="s">
        <v>22</v>
      </c>
    </row>
    <row r="60" spans="1:17" x14ac:dyDescent="0.25">
      <c r="A60" t="s">
        <v>17</v>
      </c>
      <c r="B60" t="s">
        <v>18</v>
      </c>
      <c r="C60" t="s">
        <v>19</v>
      </c>
      <c r="D60">
        <v>3</v>
      </c>
      <c r="E60">
        <v>24</v>
      </c>
      <c r="F60">
        <v>1</v>
      </c>
      <c r="G60" s="6">
        <v>123138.66666666667</v>
      </c>
      <c r="J60" s="6">
        <v>125578.66666666667</v>
      </c>
      <c r="K60" s="6">
        <v>26322</v>
      </c>
      <c r="Q60" t="s">
        <v>22</v>
      </c>
    </row>
    <row r="61" spans="1:17" x14ac:dyDescent="0.25">
      <c r="A61" t="s">
        <v>17</v>
      </c>
      <c r="B61" t="s">
        <v>18</v>
      </c>
      <c r="C61" t="s">
        <v>19</v>
      </c>
      <c r="D61">
        <v>1</v>
      </c>
      <c r="E61">
        <v>24</v>
      </c>
      <c r="F61">
        <v>5</v>
      </c>
      <c r="G61" s="6">
        <v>134869.66666666666</v>
      </c>
      <c r="H61" s="6">
        <f>AVERAGE(G61:G63)</f>
        <v>126611</v>
      </c>
      <c r="I61" s="6">
        <f>STDEV(G61:G63)</f>
        <v>7214.9000224073243</v>
      </c>
      <c r="J61" s="6">
        <v>124384.66666666667</v>
      </c>
      <c r="N61" s="5">
        <f>1-(3*(I61+M61))/(H61-L61)</f>
        <v>0.82904565900891725</v>
      </c>
      <c r="O61" s="5">
        <f>I61/H61*100</f>
        <v>5.69847803303609</v>
      </c>
      <c r="P61" s="5">
        <f>(H61-L61-3*(I61+M61))/I61</f>
        <v>14.548545316883679</v>
      </c>
      <c r="Q61" t="s">
        <v>22</v>
      </c>
    </row>
    <row r="62" spans="1:17" x14ac:dyDescent="0.25">
      <c r="A62" t="s">
        <v>17</v>
      </c>
      <c r="B62" t="s">
        <v>18</v>
      </c>
      <c r="C62" t="s">
        <v>19</v>
      </c>
      <c r="D62">
        <v>2</v>
      </c>
      <c r="E62">
        <v>24</v>
      </c>
      <c r="F62">
        <v>5</v>
      </c>
      <c r="G62" s="6">
        <v>123430.66666666667</v>
      </c>
      <c r="J62" s="6">
        <v>127756.66666666667</v>
      </c>
      <c r="Q62" t="s">
        <v>22</v>
      </c>
    </row>
    <row r="63" spans="1:17" x14ac:dyDescent="0.25">
      <c r="A63" t="s">
        <v>17</v>
      </c>
      <c r="B63" t="s">
        <v>18</v>
      </c>
      <c r="C63" t="s">
        <v>19</v>
      </c>
      <c r="D63">
        <v>3</v>
      </c>
      <c r="E63">
        <v>24</v>
      </c>
      <c r="F63">
        <v>5</v>
      </c>
      <c r="G63" s="6">
        <v>121532.66666666667</v>
      </c>
      <c r="J63" s="6">
        <v>124508.66666666667</v>
      </c>
      <c r="Q63" t="s">
        <v>22</v>
      </c>
    </row>
    <row r="64" spans="1:17" x14ac:dyDescent="0.25">
      <c r="A64" t="s">
        <v>17</v>
      </c>
      <c r="B64" t="s">
        <v>18</v>
      </c>
      <c r="C64" t="s">
        <v>19</v>
      </c>
      <c r="D64">
        <v>1</v>
      </c>
      <c r="E64">
        <v>24</v>
      </c>
      <c r="F64">
        <v>10</v>
      </c>
      <c r="G64" s="6">
        <v>121136.66666666667</v>
      </c>
      <c r="H64" s="6">
        <f>AVERAGE(G64:G66)</f>
        <v>120963.33333333333</v>
      </c>
      <c r="I64" s="6">
        <f>STDEV(G64:G66)</f>
        <v>1063.6457743691428</v>
      </c>
      <c r="J64" s="6">
        <v>120916.66666666667</v>
      </c>
      <c r="N64" s="5">
        <f>1-(3*(I64+M64))/(H64-L64)</f>
        <v>0.97362062341392075</v>
      </c>
      <c r="O64" s="5">
        <f>I64/H64*100</f>
        <v>0.8793125528693071</v>
      </c>
      <c r="P64" s="5">
        <f>(H64-L64-3*(I64+M64))/I64</f>
        <v>110.72520462000396</v>
      </c>
      <c r="Q64" t="s">
        <v>22</v>
      </c>
    </row>
    <row r="65" spans="1:17" x14ac:dyDescent="0.25">
      <c r="A65" t="s">
        <v>17</v>
      </c>
      <c r="B65" t="s">
        <v>18</v>
      </c>
      <c r="C65" t="s">
        <v>19</v>
      </c>
      <c r="D65">
        <v>2</v>
      </c>
      <c r="E65">
        <v>24</v>
      </c>
      <c r="F65">
        <v>10</v>
      </c>
      <c r="G65" s="6">
        <v>121929.66666666667</v>
      </c>
      <c r="J65" s="6">
        <v>124257.66666666667</v>
      </c>
      <c r="Q65" t="s">
        <v>22</v>
      </c>
    </row>
    <row r="66" spans="1:17" x14ac:dyDescent="0.25">
      <c r="A66" t="s">
        <v>17</v>
      </c>
      <c r="B66" t="s">
        <v>18</v>
      </c>
      <c r="C66" t="s">
        <v>19</v>
      </c>
      <c r="D66">
        <v>3</v>
      </c>
      <c r="E66">
        <v>24</v>
      </c>
      <c r="F66">
        <v>10</v>
      </c>
      <c r="G66" s="6">
        <v>119823.66666666667</v>
      </c>
      <c r="J66" s="6">
        <v>126683.66666666667</v>
      </c>
      <c r="Q66" t="s">
        <v>22</v>
      </c>
    </row>
    <row r="67" spans="1:17" x14ac:dyDescent="0.25">
      <c r="A67" t="s">
        <v>17</v>
      </c>
      <c r="B67" t="s">
        <v>18</v>
      </c>
      <c r="C67" t="s">
        <v>19</v>
      </c>
      <c r="D67">
        <v>1</v>
      </c>
      <c r="E67">
        <v>24</v>
      </c>
      <c r="F67">
        <v>50</v>
      </c>
      <c r="G67" s="6">
        <v>85292.666666666672</v>
      </c>
      <c r="H67" s="6">
        <f>AVERAGE(G67:G69)</f>
        <v>82923.333333333328</v>
      </c>
      <c r="I67" s="6">
        <f>STDEV(G67:G69)</f>
        <v>3435.1608890026291</v>
      </c>
      <c r="J67" s="6">
        <v>117709.66666666667</v>
      </c>
      <c r="N67" s="5">
        <f>1-(3*(I67+M67))/(H67-L67)</f>
        <v>0.87572276399475957</v>
      </c>
      <c r="O67" s="5">
        <f>I67/H67*100</f>
        <v>4.1425745335080144</v>
      </c>
      <c r="P67" s="5">
        <f>(H67-L67-3*(I67+M67))/I67</f>
        <v>21.139577741119844</v>
      </c>
      <c r="Q67" t="s">
        <v>22</v>
      </c>
    </row>
    <row r="68" spans="1:17" x14ac:dyDescent="0.25">
      <c r="A68" t="s">
        <v>17</v>
      </c>
      <c r="B68" t="s">
        <v>18</v>
      </c>
      <c r="C68" t="s">
        <v>19</v>
      </c>
      <c r="D68">
        <v>2</v>
      </c>
      <c r="E68">
        <v>24</v>
      </c>
      <c r="F68">
        <v>50</v>
      </c>
      <c r="G68" s="6">
        <v>84493.666666666672</v>
      </c>
      <c r="J68" s="6">
        <v>119342.66666666667</v>
      </c>
      <c r="Q68" t="s">
        <v>22</v>
      </c>
    </row>
    <row r="69" spans="1:17" x14ac:dyDescent="0.25">
      <c r="A69" t="s">
        <v>17</v>
      </c>
      <c r="B69" t="s">
        <v>18</v>
      </c>
      <c r="C69" t="s">
        <v>19</v>
      </c>
      <c r="D69">
        <v>3</v>
      </c>
      <c r="E69">
        <v>24</v>
      </c>
      <c r="F69">
        <v>50</v>
      </c>
      <c r="G69" s="6">
        <v>78983.666666666672</v>
      </c>
      <c r="J69" s="6">
        <v>118714.66666666667</v>
      </c>
      <c r="Q69" t="s">
        <v>22</v>
      </c>
    </row>
    <row r="70" spans="1:17" x14ac:dyDescent="0.25">
      <c r="A70" t="s">
        <v>17</v>
      </c>
      <c r="B70" t="s">
        <v>18</v>
      </c>
      <c r="C70" t="s">
        <v>19</v>
      </c>
      <c r="D70">
        <v>1</v>
      </c>
      <c r="E70">
        <v>24</v>
      </c>
      <c r="F70">
        <v>100</v>
      </c>
      <c r="G70" s="6">
        <v>80132.666666666672</v>
      </c>
      <c r="H70" s="6">
        <f>AVERAGE(G70:G72)</f>
        <v>80203.333333333328</v>
      </c>
      <c r="I70" s="6">
        <f>STDEV(G70:G72)</f>
        <v>645.90582388869461</v>
      </c>
      <c r="J70" s="6">
        <v>122433.66666666667</v>
      </c>
      <c r="N70" s="5">
        <f>1-(3*(I70+M70))/(H70-L70)</f>
        <v>0.97583993842733785</v>
      </c>
      <c r="O70" s="5">
        <f>I70/H70*100</f>
        <v>0.80533538575540664</v>
      </c>
      <c r="P70" s="5">
        <f>(H70-L70-3*(I70+M70))/I70</f>
        <v>121.17186897381859</v>
      </c>
      <c r="Q70" t="s">
        <v>22</v>
      </c>
    </row>
    <row r="71" spans="1:17" x14ac:dyDescent="0.25">
      <c r="A71" t="s">
        <v>17</v>
      </c>
      <c r="B71" t="s">
        <v>18</v>
      </c>
      <c r="C71" t="s">
        <v>19</v>
      </c>
      <c r="D71">
        <v>2</v>
      </c>
      <c r="E71">
        <v>24</v>
      </c>
      <c r="F71">
        <v>100</v>
      </c>
      <c r="G71" s="6">
        <v>80881.666666666672</v>
      </c>
      <c r="J71" s="6">
        <v>122460.66666666667</v>
      </c>
      <c r="Q71" t="s">
        <v>22</v>
      </c>
    </row>
    <row r="72" spans="1:17" x14ac:dyDescent="0.25">
      <c r="A72" t="s">
        <v>17</v>
      </c>
      <c r="B72" t="s">
        <v>18</v>
      </c>
      <c r="C72" t="s">
        <v>19</v>
      </c>
      <c r="D72">
        <v>3</v>
      </c>
      <c r="E72">
        <v>24</v>
      </c>
      <c r="F72">
        <v>100</v>
      </c>
      <c r="G72" s="6">
        <v>79595.666666666672</v>
      </c>
      <c r="J72" s="6">
        <v>118590.66666666667</v>
      </c>
      <c r="Q72" t="s">
        <v>22</v>
      </c>
    </row>
    <row r="73" spans="1:17" x14ac:dyDescent="0.25">
      <c r="A73" t="s">
        <v>17</v>
      </c>
      <c r="B73" t="s">
        <v>18</v>
      </c>
      <c r="C73" t="s">
        <v>19</v>
      </c>
      <c r="D73">
        <v>1</v>
      </c>
      <c r="E73">
        <v>24</v>
      </c>
      <c r="F73">
        <v>500</v>
      </c>
      <c r="G73" s="6">
        <v>82231.666666666672</v>
      </c>
      <c r="H73" s="6">
        <f>AVERAGE(G73:G75)</f>
        <v>79897.333333333328</v>
      </c>
      <c r="I73" s="6">
        <f>STDEV(G73:G75)</f>
        <v>2070.7453569508093</v>
      </c>
      <c r="J73" s="6">
        <v>123600.66666666667</v>
      </c>
      <c r="N73" s="5">
        <f>1-(3*(I73+M73))/(H73-L73)</f>
        <v>0.92224726643960886</v>
      </c>
      <c r="O73" s="5">
        <f>I73/H73*100</f>
        <v>2.5917577853463731</v>
      </c>
      <c r="P73" s="5">
        <f>(H73-L73-3*(I73+M73))/I73</f>
        <v>35.583852459282035</v>
      </c>
      <c r="Q73" t="s">
        <v>22</v>
      </c>
    </row>
    <row r="74" spans="1:17" x14ac:dyDescent="0.25">
      <c r="A74" t="s">
        <v>17</v>
      </c>
      <c r="B74" t="s">
        <v>18</v>
      </c>
      <c r="C74" t="s">
        <v>19</v>
      </c>
      <c r="D74">
        <v>2</v>
      </c>
      <c r="E74">
        <v>24</v>
      </c>
      <c r="F74">
        <v>500</v>
      </c>
      <c r="G74" s="6">
        <v>79178.666666666672</v>
      </c>
      <c r="J74" s="6">
        <v>122513.66666666667</v>
      </c>
      <c r="Q74" t="s">
        <v>22</v>
      </c>
    </row>
    <row r="75" spans="1:17" x14ac:dyDescent="0.25">
      <c r="A75" t="s">
        <v>17</v>
      </c>
      <c r="B75" t="s">
        <v>18</v>
      </c>
      <c r="C75" t="s">
        <v>19</v>
      </c>
      <c r="D75">
        <v>3</v>
      </c>
      <c r="E75">
        <v>24</v>
      </c>
      <c r="F75">
        <v>500</v>
      </c>
      <c r="G75" s="6">
        <v>78281.666666666672</v>
      </c>
      <c r="J75" s="6">
        <v>123099.66666666667</v>
      </c>
      <c r="Q75" t="s">
        <v>22</v>
      </c>
    </row>
    <row r="76" spans="1:17" x14ac:dyDescent="0.25">
      <c r="A76" t="s">
        <v>17</v>
      </c>
      <c r="B76" t="s">
        <v>18</v>
      </c>
      <c r="C76" t="s">
        <v>19</v>
      </c>
      <c r="D76">
        <v>1</v>
      </c>
      <c r="E76">
        <v>24</v>
      </c>
      <c r="F76">
        <v>1000</v>
      </c>
      <c r="G76" s="6">
        <v>76172.666666666672</v>
      </c>
      <c r="H76" s="6">
        <f>AVERAGE(G76:G78)</f>
        <v>75198.666666666672</v>
      </c>
      <c r="I76" s="6">
        <f>STDEV(G76:G78)</f>
        <v>4449.6817863752913</v>
      </c>
      <c r="J76" s="6">
        <v>120936.66666666667</v>
      </c>
      <c r="N76" s="5">
        <f>1-(3*(I76+M76))/(H76-L76)</f>
        <v>0.82248295148239503</v>
      </c>
      <c r="O76" s="5">
        <f>I76/H76*100</f>
        <v>5.9172349505868329</v>
      </c>
      <c r="P76" s="5">
        <f>(H76-L76-3*(I76+M76))/I76</f>
        <v>13.899785260357566</v>
      </c>
      <c r="Q76" t="s">
        <v>22</v>
      </c>
    </row>
    <row r="77" spans="1:17" x14ac:dyDescent="0.25">
      <c r="A77" t="s">
        <v>17</v>
      </c>
      <c r="B77" t="s">
        <v>18</v>
      </c>
      <c r="C77" t="s">
        <v>19</v>
      </c>
      <c r="D77">
        <v>2</v>
      </c>
      <c r="E77">
        <v>24</v>
      </c>
      <c r="F77">
        <v>1000</v>
      </c>
      <c r="G77" s="6">
        <v>79080.666666666672</v>
      </c>
      <c r="J77" s="6">
        <v>123329.66666666667</v>
      </c>
      <c r="Q77" t="s">
        <v>22</v>
      </c>
    </row>
    <row r="78" spans="1:17" x14ac:dyDescent="0.25">
      <c r="A78" t="s">
        <v>17</v>
      </c>
      <c r="B78" t="s">
        <v>18</v>
      </c>
      <c r="C78" t="s">
        <v>19</v>
      </c>
      <c r="D78">
        <v>3</v>
      </c>
      <c r="E78">
        <v>24</v>
      </c>
      <c r="F78">
        <v>1000</v>
      </c>
      <c r="G78" s="6">
        <v>70342.666666666672</v>
      </c>
      <c r="J78" s="6">
        <v>122597.66666666667</v>
      </c>
      <c r="Q78" t="s">
        <v>22</v>
      </c>
    </row>
    <row r="79" spans="1:17" x14ac:dyDescent="0.25">
      <c r="A79" t="s">
        <v>17</v>
      </c>
      <c r="B79" t="s">
        <v>18</v>
      </c>
      <c r="C79" t="s">
        <v>19</v>
      </c>
      <c r="D79">
        <v>1</v>
      </c>
      <c r="E79">
        <v>24</v>
      </c>
      <c r="F79">
        <v>5000</v>
      </c>
      <c r="G79" s="6">
        <v>75430.666666666672</v>
      </c>
      <c r="H79" s="6">
        <f>AVERAGE(G79:G81)</f>
        <v>74834.333333333328</v>
      </c>
      <c r="I79" s="6">
        <f>STDEV(G79:G81)</f>
        <v>2222.3393830226141</v>
      </c>
      <c r="J79" s="6">
        <v>120489.66666666667</v>
      </c>
      <c r="N79" s="5">
        <f>1-(3*(I79+M79))/(H79-L79)</f>
        <v>0.91090963395944136</v>
      </c>
      <c r="O79" s="5">
        <f>I79/H79*100</f>
        <v>2.9696788680186201</v>
      </c>
      <c r="P79" s="5">
        <f>(H79-L79-3*(I79+M79))/I79</f>
        <v>30.673674644396936</v>
      </c>
      <c r="Q79" t="s">
        <v>22</v>
      </c>
    </row>
    <row r="80" spans="1:17" x14ac:dyDescent="0.25">
      <c r="A80" t="s">
        <v>17</v>
      </c>
      <c r="B80" t="s">
        <v>18</v>
      </c>
      <c r="C80" t="s">
        <v>19</v>
      </c>
      <c r="D80">
        <v>2</v>
      </c>
      <c r="E80">
        <v>24</v>
      </c>
      <c r="F80">
        <v>5000</v>
      </c>
      <c r="G80" s="6">
        <v>76697.666666666672</v>
      </c>
      <c r="J80" s="6">
        <v>123221.66666666667</v>
      </c>
      <c r="Q80" t="s">
        <v>22</v>
      </c>
    </row>
    <row r="81" spans="1:17" x14ac:dyDescent="0.25">
      <c r="A81" t="s">
        <v>17</v>
      </c>
      <c r="B81" t="s">
        <v>18</v>
      </c>
      <c r="C81" t="s">
        <v>19</v>
      </c>
      <c r="D81">
        <v>3</v>
      </c>
      <c r="E81">
        <v>24</v>
      </c>
      <c r="F81">
        <v>5000</v>
      </c>
      <c r="G81" s="6">
        <v>72374.666666666672</v>
      </c>
      <c r="J81" s="6">
        <v>113916.66666666667</v>
      </c>
      <c r="Q81" t="s">
        <v>22</v>
      </c>
    </row>
    <row r="82" spans="1:17" x14ac:dyDescent="0.25">
      <c r="A82" t="s">
        <v>17</v>
      </c>
      <c r="B82" t="s">
        <v>18</v>
      </c>
      <c r="C82" t="s">
        <v>19</v>
      </c>
      <c r="D82">
        <v>1</v>
      </c>
      <c r="E82">
        <v>24</v>
      </c>
      <c r="F82">
        <v>10000</v>
      </c>
      <c r="G82" s="6">
        <v>66133.666666666672</v>
      </c>
      <c r="H82" s="6">
        <f>AVERAGE(G82:G84)</f>
        <v>66107</v>
      </c>
      <c r="I82" s="6">
        <f>STDEV(G82:G84)</f>
        <v>103.60662784461876</v>
      </c>
      <c r="J82" s="6">
        <v>109893.66666666667</v>
      </c>
      <c r="N82" s="5">
        <f>1-(3*(I82+M82))/(H82-L82)</f>
        <v>0.99529823039112564</v>
      </c>
      <c r="O82" s="5">
        <f>I82/H82*100</f>
        <v>0.15672565362914481</v>
      </c>
      <c r="P82" s="5">
        <f>(H82-L82-3*(I82+M82))/I82</f>
        <v>635.05763564800304</v>
      </c>
      <c r="Q82" t="s">
        <v>22</v>
      </c>
    </row>
    <row r="83" spans="1:17" x14ac:dyDescent="0.25">
      <c r="A83" t="s">
        <v>17</v>
      </c>
      <c r="B83" t="s">
        <v>18</v>
      </c>
      <c r="C83" t="s">
        <v>19</v>
      </c>
      <c r="D83">
        <v>2</v>
      </c>
      <c r="E83">
        <v>24</v>
      </c>
      <c r="F83">
        <v>10000</v>
      </c>
      <c r="G83" s="6">
        <v>65992.666666666672</v>
      </c>
      <c r="J83" s="6">
        <v>110791.66666666667</v>
      </c>
      <c r="Q83" t="s">
        <v>22</v>
      </c>
    </row>
    <row r="84" spans="1:17" x14ac:dyDescent="0.25">
      <c r="A84" t="s">
        <v>17</v>
      </c>
      <c r="B84" t="s">
        <v>18</v>
      </c>
      <c r="C84" t="s">
        <v>19</v>
      </c>
      <c r="D84">
        <v>3</v>
      </c>
      <c r="E84">
        <v>24</v>
      </c>
      <c r="F84">
        <v>10000</v>
      </c>
      <c r="G84" s="6">
        <v>66194.666666666672</v>
      </c>
      <c r="J84" s="6">
        <v>112792.66666666667</v>
      </c>
      <c r="Q84" t="s">
        <v>22</v>
      </c>
    </row>
    <row r="85" spans="1:17" x14ac:dyDescent="0.25">
      <c r="A85" t="s">
        <v>17</v>
      </c>
      <c r="B85" t="s">
        <v>23</v>
      </c>
      <c r="C85" t="s">
        <v>19</v>
      </c>
      <c r="D85">
        <v>1</v>
      </c>
      <c r="E85">
        <v>24</v>
      </c>
      <c r="F85">
        <v>2</v>
      </c>
      <c r="G85" s="6">
        <v>169296.66666666666</v>
      </c>
      <c r="H85" s="6">
        <f>AVERAGE(G85:G87)</f>
        <v>165940.66666666666</v>
      </c>
      <c r="I85" s="6">
        <f>STDEV(G85:G87)</f>
        <v>3818.0660025725065</v>
      </c>
      <c r="J85" s="6">
        <v>172913.66666666666</v>
      </c>
      <c r="K85" s="6">
        <v>28051</v>
      </c>
      <c r="L85" s="6">
        <f>AVERAGE(K85:K87)</f>
        <v>27597.333333333332</v>
      </c>
      <c r="M85" s="6">
        <f>STDEV(K85:K87)</f>
        <v>462.22541398470656</v>
      </c>
      <c r="N85" s="5">
        <f>1-(3*(I85+M85))/(H85-L85)</f>
        <v>0.90718111281349556</v>
      </c>
      <c r="O85" s="5">
        <f>I85/H85*100</f>
        <v>2.3008621570998309</v>
      </c>
      <c r="P85" s="5">
        <f>(H85-L85-3*(I85+M85))/I85</f>
        <v>32.870688720179693</v>
      </c>
      <c r="Q85" t="s">
        <v>24</v>
      </c>
    </row>
    <row r="86" spans="1:17" x14ac:dyDescent="0.25">
      <c r="A86" t="s">
        <v>17</v>
      </c>
      <c r="B86" t="s">
        <v>23</v>
      </c>
      <c r="C86" t="s">
        <v>19</v>
      </c>
      <c r="D86">
        <v>2</v>
      </c>
      <c r="E86">
        <v>24</v>
      </c>
      <c r="F86">
        <v>2</v>
      </c>
      <c r="G86" s="6">
        <v>166738.66666666666</v>
      </c>
      <c r="J86" s="6">
        <v>171835.66666666666</v>
      </c>
      <c r="K86" s="6">
        <v>27127</v>
      </c>
      <c r="Q86" t="s">
        <v>24</v>
      </c>
    </row>
    <row r="87" spans="1:17" x14ac:dyDescent="0.25">
      <c r="A87" t="s">
        <v>17</v>
      </c>
      <c r="B87" t="s">
        <v>23</v>
      </c>
      <c r="C87" t="s">
        <v>19</v>
      </c>
      <c r="D87">
        <v>3</v>
      </c>
      <c r="E87">
        <v>24</v>
      </c>
      <c r="F87">
        <v>2</v>
      </c>
      <c r="G87" s="6">
        <v>161786.66666666666</v>
      </c>
      <c r="J87" s="6">
        <v>170268.66666666666</v>
      </c>
      <c r="K87" s="6">
        <v>27614</v>
      </c>
      <c r="Q87" t="s">
        <v>24</v>
      </c>
    </row>
    <row r="88" spans="1:17" x14ac:dyDescent="0.25">
      <c r="A88" t="s">
        <v>17</v>
      </c>
      <c r="B88" t="s">
        <v>23</v>
      </c>
      <c r="C88" t="s">
        <v>19</v>
      </c>
      <c r="D88">
        <v>1</v>
      </c>
      <c r="E88">
        <v>24</v>
      </c>
      <c r="F88">
        <v>4</v>
      </c>
      <c r="G88" s="6">
        <v>159958.66666666666</v>
      </c>
      <c r="H88" s="6">
        <f>AVERAGE(G88:G90)</f>
        <v>158912.66666666666</v>
      </c>
      <c r="I88" s="6">
        <f>STDEV(G88:G90)</f>
        <v>2407.8928547591149</v>
      </c>
      <c r="J88" s="6">
        <v>167614.66666666666</v>
      </c>
      <c r="N88" s="5">
        <f>1-(3*(I88+M88))/(H88-L88)</f>
        <v>0.95454309139856264</v>
      </c>
      <c r="O88" s="5">
        <f>I88/H88*100</f>
        <v>1.5152302867145779</v>
      </c>
      <c r="P88" s="5">
        <f>(H88-L88-3*(I88+M88))/I88</f>
        <v>62.996568889093801</v>
      </c>
      <c r="Q88" t="s">
        <v>24</v>
      </c>
    </row>
    <row r="89" spans="1:17" x14ac:dyDescent="0.25">
      <c r="A89" t="s">
        <v>17</v>
      </c>
      <c r="B89" t="s">
        <v>23</v>
      </c>
      <c r="C89" t="s">
        <v>19</v>
      </c>
      <c r="D89">
        <v>2</v>
      </c>
      <c r="E89">
        <v>24</v>
      </c>
      <c r="F89">
        <v>4</v>
      </c>
      <c r="G89" s="6">
        <v>156158.66666666666</v>
      </c>
      <c r="J89" s="6">
        <v>174048.66666666666</v>
      </c>
      <c r="Q89" t="s">
        <v>24</v>
      </c>
    </row>
    <row r="90" spans="1:17" x14ac:dyDescent="0.25">
      <c r="A90" t="s">
        <v>17</v>
      </c>
      <c r="B90" t="s">
        <v>23</v>
      </c>
      <c r="C90" t="s">
        <v>19</v>
      </c>
      <c r="D90">
        <v>3</v>
      </c>
      <c r="E90">
        <v>24</v>
      </c>
      <c r="F90">
        <v>4</v>
      </c>
      <c r="G90" s="6">
        <v>160620.66666666666</v>
      </c>
      <c r="J90" s="6">
        <v>173756.66666666666</v>
      </c>
      <c r="Q90" t="s">
        <v>24</v>
      </c>
    </row>
    <row r="91" spans="1:17" x14ac:dyDescent="0.25">
      <c r="A91" t="s">
        <v>17</v>
      </c>
      <c r="B91" t="s">
        <v>23</v>
      </c>
      <c r="C91" t="s">
        <v>19</v>
      </c>
      <c r="D91">
        <v>1</v>
      </c>
      <c r="E91">
        <v>24</v>
      </c>
      <c r="F91">
        <v>8</v>
      </c>
      <c r="G91" s="6">
        <v>157725.66666666666</v>
      </c>
      <c r="H91" s="6">
        <f>AVERAGE(G91:G93)</f>
        <v>160520</v>
      </c>
      <c r="I91" s="6">
        <f>STDEV(G91:G93)</f>
        <v>3194.6102005304706</v>
      </c>
      <c r="J91" s="6">
        <v>168016.66666666666</v>
      </c>
      <c r="N91" s="5">
        <f>1-(3*(I91+M91))/(H91-L91)</f>
        <v>0.94029509966613878</v>
      </c>
      <c r="O91" s="5">
        <f>I91/H91*100</f>
        <v>1.9901633444620426</v>
      </c>
      <c r="P91" s="5">
        <f>(H91-L91-3*(I91+M91))/I91</f>
        <v>47.247131863958039</v>
      </c>
      <c r="Q91" t="s">
        <v>24</v>
      </c>
    </row>
    <row r="92" spans="1:17" x14ac:dyDescent="0.25">
      <c r="A92" t="s">
        <v>17</v>
      </c>
      <c r="B92" t="s">
        <v>23</v>
      </c>
      <c r="C92" t="s">
        <v>19</v>
      </c>
      <c r="D92">
        <v>2</v>
      </c>
      <c r="E92">
        <v>24</v>
      </c>
      <c r="F92">
        <v>8</v>
      </c>
      <c r="G92" s="6">
        <v>164002.66666666666</v>
      </c>
      <c r="J92" s="6">
        <v>181183.66666666666</v>
      </c>
      <c r="Q92" t="s">
        <v>24</v>
      </c>
    </row>
    <row r="93" spans="1:17" x14ac:dyDescent="0.25">
      <c r="A93" t="s">
        <v>17</v>
      </c>
      <c r="B93" t="s">
        <v>23</v>
      </c>
      <c r="C93" t="s">
        <v>19</v>
      </c>
      <c r="D93">
        <v>3</v>
      </c>
      <c r="E93">
        <v>24</v>
      </c>
      <c r="F93">
        <v>8</v>
      </c>
      <c r="G93" s="6">
        <v>159831.66666666666</v>
      </c>
      <c r="J93" s="6">
        <v>179522.66666666666</v>
      </c>
      <c r="Q93" t="s">
        <v>24</v>
      </c>
    </row>
    <row r="94" spans="1:17" x14ac:dyDescent="0.25">
      <c r="A94" t="s">
        <v>17</v>
      </c>
      <c r="B94" t="s">
        <v>23</v>
      </c>
      <c r="C94" t="s">
        <v>19</v>
      </c>
      <c r="D94">
        <v>1</v>
      </c>
      <c r="E94">
        <v>24</v>
      </c>
      <c r="F94">
        <v>32</v>
      </c>
      <c r="G94" s="6">
        <v>135428.66666666666</v>
      </c>
      <c r="H94" s="6">
        <f>AVERAGE(G94:G96)</f>
        <v>134895</v>
      </c>
      <c r="I94" s="6">
        <f>STDEV(G94:G96)</f>
        <v>1245.428574159648</v>
      </c>
      <c r="J94" s="6">
        <v>165942.66666666666</v>
      </c>
      <c r="N94" s="5">
        <f>1-(3*(I94+M94))/(H94-L94)</f>
        <v>0.97230226678172693</v>
      </c>
      <c r="O94" s="5">
        <f>I94/H94*100</f>
        <v>0.92325777394243524</v>
      </c>
      <c r="P94" s="5">
        <f>(H94-L94-3*(I94+M94))/I94</f>
        <v>105.31211263240874</v>
      </c>
      <c r="Q94" t="s">
        <v>24</v>
      </c>
    </row>
    <row r="95" spans="1:17" x14ac:dyDescent="0.25">
      <c r="A95" t="s">
        <v>17</v>
      </c>
      <c r="B95" t="s">
        <v>23</v>
      </c>
      <c r="C95" t="s">
        <v>19</v>
      </c>
      <c r="D95">
        <v>2</v>
      </c>
      <c r="E95">
        <v>24</v>
      </c>
      <c r="F95">
        <v>32</v>
      </c>
      <c r="G95" s="6">
        <v>135784.66666666666</v>
      </c>
      <c r="J95" s="6">
        <v>167210.66666666666</v>
      </c>
      <c r="Q95" t="s">
        <v>24</v>
      </c>
    </row>
    <row r="96" spans="1:17" x14ac:dyDescent="0.25">
      <c r="A96" t="s">
        <v>17</v>
      </c>
      <c r="B96" t="s">
        <v>23</v>
      </c>
      <c r="C96" t="s">
        <v>19</v>
      </c>
      <c r="D96">
        <v>3</v>
      </c>
      <c r="E96">
        <v>24</v>
      </c>
      <c r="F96">
        <v>32</v>
      </c>
      <c r="G96" s="6">
        <v>133471.66666666666</v>
      </c>
      <c r="J96" s="6">
        <v>172110.66666666666</v>
      </c>
      <c r="Q96" t="s">
        <v>24</v>
      </c>
    </row>
    <row r="97" spans="1:17" x14ac:dyDescent="0.25">
      <c r="A97" t="s">
        <v>17</v>
      </c>
      <c r="B97" t="s">
        <v>23</v>
      </c>
      <c r="C97" t="s">
        <v>19</v>
      </c>
      <c r="D97">
        <v>1</v>
      </c>
      <c r="E97">
        <v>24</v>
      </c>
      <c r="F97">
        <v>64</v>
      </c>
      <c r="G97" s="6">
        <v>100663.66666666667</v>
      </c>
      <c r="H97" s="6">
        <f>AVERAGE(G97:G99)</f>
        <v>102155</v>
      </c>
      <c r="I97" s="6">
        <f>STDEV(G97:G99)</f>
        <v>1322.6039971712369</v>
      </c>
      <c r="J97" s="6">
        <v>168418.66666666666</v>
      </c>
      <c r="N97" s="5">
        <f>1-(3*(I97+M97))/(H97-L97)</f>
        <v>0.96115890566772344</v>
      </c>
      <c r="O97" s="5">
        <f>I97/H97*100</f>
        <v>1.2947031444092183</v>
      </c>
      <c r="P97" s="5">
        <f>(H97-L97-3*(I97+M97))/I97</f>
        <v>74.237782600451382</v>
      </c>
      <c r="Q97" t="s">
        <v>24</v>
      </c>
    </row>
    <row r="98" spans="1:17" x14ac:dyDescent="0.25">
      <c r="A98" t="s">
        <v>17</v>
      </c>
      <c r="B98" t="s">
        <v>23</v>
      </c>
      <c r="C98" t="s">
        <v>19</v>
      </c>
      <c r="D98">
        <v>2</v>
      </c>
      <c r="E98">
        <v>24</v>
      </c>
      <c r="F98">
        <v>64</v>
      </c>
      <c r="G98" s="6">
        <v>102615.66666666667</v>
      </c>
      <c r="J98" s="6">
        <v>178697.66666666666</v>
      </c>
      <c r="Q98" t="s">
        <v>24</v>
      </c>
    </row>
    <row r="99" spans="1:17" x14ac:dyDescent="0.25">
      <c r="A99" t="s">
        <v>17</v>
      </c>
      <c r="B99" t="s">
        <v>23</v>
      </c>
      <c r="C99" t="s">
        <v>19</v>
      </c>
      <c r="D99">
        <v>3</v>
      </c>
      <c r="E99">
        <v>24</v>
      </c>
      <c r="F99">
        <v>64</v>
      </c>
      <c r="G99" s="6">
        <v>103185.66666666667</v>
      </c>
      <c r="J99" s="6">
        <v>175616.66666666666</v>
      </c>
      <c r="Q99" t="s">
        <v>24</v>
      </c>
    </row>
    <row r="100" spans="1:17" x14ac:dyDescent="0.25">
      <c r="A100" t="s">
        <v>17</v>
      </c>
      <c r="B100" t="s">
        <v>23</v>
      </c>
      <c r="C100" t="s">
        <v>19</v>
      </c>
      <c r="D100">
        <v>1</v>
      </c>
      <c r="E100">
        <v>24</v>
      </c>
      <c r="F100">
        <v>128</v>
      </c>
      <c r="G100" s="6">
        <v>73517.666666666672</v>
      </c>
      <c r="H100" s="6">
        <f>AVERAGE(G100:G102)</f>
        <v>74762</v>
      </c>
      <c r="I100" s="6">
        <f>STDEV(G100:G102)</f>
        <v>1099.1571012977779</v>
      </c>
      <c r="J100" s="6">
        <v>172494.66666666666</v>
      </c>
      <c r="N100" s="5">
        <f>1-(3*(I100+M100))/(H100-L100)</f>
        <v>0.95589375212148775</v>
      </c>
      <c r="O100" s="5">
        <f>I100/H100*100</f>
        <v>1.4702082626170754</v>
      </c>
      <c r="P100" s="5">
        <f>(H100-L100-3*(I100+M100))/I100</f>
        <v>65.017574477504894</v>
      </c>
      <c r="Q100" t="s">
        <v>24</v>
      </c>
    </row>
    <row r="101" spans="1:17" x14ac:dyDescent="0.25">
      <c r="A101" t="s">
        <v>17</v>
      </c>
      <c r="B101" t="s">
        <v>23</v>
      </c>
      <c r="C101" t="s">
        <v>19</v>
      </c>
      <c r="D101">
        <v>2</v>
      </c>
      <c r="E101">
        <v>24</v>
      </c>
      <c r="F101">
        <v>128</v>
      </c>
      <c r="G101" s="6">
        <v>75167.666666666672</v>
      </c>
      <c r="J101" s="6">
        <v>178521.66666666666</v>
      </c>
      <c r="Q101" t="s">
        <v>24</v>
      </c>
    </row>
    <row r="102" spans="1:17" x14ac:dyDescent="0.25">
      <c r="A102" t="s">
        <v>17</v>
      </c>
      <c r="B102" t="s">
        <v>23</v>
      </c>
      <c r="C102" t="s">
        <v>19</v>
      </c>
      <c r="D102">
        <v>3</v>
      </c>
      <c r="E102">
        <v>24</v>
      </c>
      <c r="F102">
        <v>128</v>
      </c>
      <c r="G102" s="6">
        <v>75600.666666666672</v>
      </c>
      <c r="J102" s="6">
        <v>174663.66666666666</v>
      </c>
      <c r="Q102" t="s">
        <v>24</v>
      </c>
    </row>
    <row r="103" spans="1:17" x14ac:dyDescent="0.25">
      <c r="A103" t="s">
        <v>17</v>
      </c>
      <c r="B103" t="s">
        <v>23</v>
      </c>
      <c r="C103" t="s">
        <v>19</v>
      </c>
      <c r="D103">
        <v>1</v>
      </c>
      <c r="E103">
        <v>24</v>
      </c>
      <c r="F103">
        <v>256</v>
      </c>
      <c r="G103" s="6">
        <v>62071.666666666672</v>
      </c>
      <c r="H103" s="6">
        <f>AVERAGE(G103:G105)</f>
        <v>61075</v>
      </c>
      <c r="I103" s="6">
        <f>STDEV(G103:G105)</f>
        <v>953.85760642421542</v>
      </c>
      <c r="J103" s="6">
        <v>171731.66666666666</v>
      </c>
      <c r="N103" s="5">
        <f>1-(3*(I103+M103))/(H103-L103)</f>
        <v>0.95314657684367343</v>
      </c>
      <c r="O103" s="5">
        <f>I103/H103*100</f>
        <v>1.5617807718775529</v>
      </c>
      <c r="P103" s="5">
        <f>(H103-L103-3*(I103+M103))/I103</f>
        <v>61.029473150563433</v>
      </c>
      <c r="Q103" t="s">
        <v>24</v>
      </c>
    </row>
    <row r="104" spans="1:17" x14ac:dyDescent="0.25">
      <c r="A104" t="s">
        <v>17</v>
      </c>
      <c r="B104" t="s">
        <v>23</v>
      </c>
      <c r="C104" t="s">
        <v>19</v>
      </c>
      <c r="D104">
        <v>2</v>
      </c>
      <c r="E104">
        <v>24</v>
      </c>
      <c r="F104">
        <v>256</v>
      </c>
      <c r="G104" s="6">
        <v>60170.666666666672</v>
      </c>
      <c r="J104" s="6">
        <v>175513.66666666666</v>
      </c>
      <c r="Q104" t="s">
        <v>24</v>
      </c>
    </row>
    <row r="105" spans="1:17" x14ac:dyDescent="0.25">
      <c r="A105" t="s">
        <v>17</v>
      </c>
      <c r="B105" t="s">
        <v>23</v>
      </c>
      <c r="C105" t="s">
        <v>19</v>
      </c>
      <c r="D105">
        <v>3</v>
      </c>
      <c r="E105">
        <v>24</v>
      </c>
      <c r="F105">
        <v>256</v>
      </c>
      <c r="G105" s="6">
        <v>60982.666666666672</v>
      </c>
      <c r="J105" s="6">
        <v>172917.66666666666</v>
      </c>
      <c r="Q105" t="s">
        <v>24</v>
      </c>
    </row>
    <row r="106" spans="1:17" x14ac:dyDescent="0.25">
      <c r="A106" t="s">
        <v>17</v>
      </c>
      <c r="B106" t="s">
        <v>23</v>
      </c>
      <c r="C106" t="s">
        <v>19</v>
      </c>
      <c r="D106">
        <v>1</v>
      </c>
      <c r="E106">
        <v>24</v>
      </c>
      <c r="F106">
        <v>512</v>
      </c>
      <c r="G106" s="6">
        <v>48162.666666666672</v>
      </c>
      <c r="H106" s="6">
        <f>AVERAGE(G106:G108)</f>
        <v>48326.666666666664</v>
      </c>
      <c r="I106" s="6">
        <f>STDEV(G106:G108)</f>
        <v>772.17420314330627</v>
      </c>
      <c r="J106" s="6">
        <v>170095.66666666666</v>
      </c>
      <c r="N106" s="5">
        <f>1-(3*(I106+M106))/(H106-L106)</f>
        <v>0.95206533433377183</v>
      </c>
      <c r="O106" s="5">
        <f>I106/H106*100</f>
        <v>1.5978221888742716</v>
      </c>
      <c r="P106" s="5">
        <f>(H106-L106-3*(I106+M106))/I106</f>
        <v>59.585186697434665</v>
      </c>
      <c r="Q106" t="s">
        <v>24</v>
      </c>
    </row>
    <row r="107" spans="1:17" x14ac:dyDescent="0.25">
      <c r="A107" t="s">
        <v>17</v>
      </c>
      <c r="B107" t="s">
        <v>23</v>
      </c>
      <c r="C107" t="s">
        <v>19</v>
      </c>
      <c r="D107">
        <v>2</v>
      </c>
      <c r="E107">
        <v>24</v>
      </c>
      <c r="F107">
        <v>512</v>
      </c>
      <c r="G107" s="6">
        <v>49167.666666666672</v>
      </c>
      <c r="J107" s="6">
        <v>175543.66666666666</v>
      </c>
      <c r="Q107" t="s">
        <v>24</v>
      </c>
    </row>
    <row r="108" spans="1:17" x14ac:dyDescent="0.25">
      <c r="A108" t="s">
        <v>17</v>
      </c>
      <c r="B108" t="s">
        <v>23</v>
      </c>
      <c r="C108" t="s">
        <v>19</v>
      </c>
      <c r="D108">
        <v>3</v>
      </c>
      <c r="E108">
        <v>24</v>
      </c>
      <c r="F108">
        <v>512</v>
      </c>
      <c r="G108" s="6">
        <v>47649.666666666672</v>
      </c>
      <c r="J108" s="6">
        <v>168812.66666666666</v>
      </c>
      <c r="Q108" t="s">
        <v>24</v>
      </c>
    </row>
    <row r="109" spans="1:17" x14ac:dyDescent="0.25">
      <c r="A109" t="s">
        <v>17</v>
      </c>
      <c r="B109" t="s">
        <v>23</v>
      </c>
      <c r="C109" t="s">
        <v>19</v>
      </c>
      <c r="D109">
        <v>1</v>
      </c>
      <c r="E109">
        <v>24</v>
      </c>
      <c r="F109">
        <v>1024</v>
      </c>
      <c r="G109" s="6">
        <v>21533.666666666668</v>
      </c>
      <c r="H109" s="6">
        <f>AVERAGE(G109:G111)</f>
        <v>21579</v>
      </c>
      <c r="I109" s="6">
        <f>STDEV(G109:G111)</f>
        <v>960.80244240599916</v>
      </c>
      <c r="J109" s="6">
        <v>156818.66666666666</v>
      </c>
      <c r="N109" s="5">
        <f>1-(3*(I109+M109))/(H109-L109)</f>
        <v>0.86642535209147797</v>
      </c>
      <c r="O109" s="5">
        <f>I109/H109*100</f>
        <v>4.4524882636174015</v>
      </c>
      <c r="P109" s="5">
        <f>(H109-L109-3*(I109+M109))/I109</f>
        <v>19.45935173308138</v>
      </c>
      <c r="Q109" t="s">
        <v>24</v>
      </c>
    </row>
    <row r="110" spans="1:17" x14ac:dyDescent="0.25">
      <c r="A110" t="s">
        <v>17</v>
      </c>
      <c r="B110" t="s">
        <v>23</v>
      </c>
      <c r="C110" t="s">
        <v>19</v>
      </c>
      <c r="D110">
        <v>2</v>
      </c>
      <c r="E110">
        <v>24</v>
      </c>
      <c r="F110">
        <v>1024</v>
      </c>
      <c r="G110" s="6">
        <v>20641.666666666668</v>
      </c>
      <c r="J110" s="6">
        <v>160113.66666666666</v>
      </c>
      <c r="Q110" t="s">
        <v>24</v>
      </c>
    </row>
    <row r="111" spans="1:17" x14ac:dyDescent="0.25">
      <c r="A111" t="s">
        <v>17</v>
      </c>
      <c r="B111" t="s">
        <v>23</v>
      </c>
      <c r="C111" t="s">
        <v>19</v>
      </c>
      <c r="D111">
        <v>3</v>
      </c>
      <c r="E111">
        <v>24</v>
      </c>
      <c r="F111">
        <v>1024</v>
      </c>
      <c r="G111" s="6">
        <v>22561.666666666668</v>
      </c>
      <c r="J111" s="6">
        <v>157111.66666666666</v>
      </c>
      <c r="Q111" t="s">
        <v>24</v>
      </c>
    </row>
    <row r="112" spans="1:17" x14ac:dyDescent="0.25">
      <c r="A112" t="s">
        <v>17</v>
      </c>
      <c r="B112" t="s">
        <v>23</v>
      </c>
      <c r="C112" t="s">
        <v>19</v>
      </c>
      <c r="D112">
        <v>1</v>
      </c>
      <c r="E112">
        <v>24</v>
      </c>
      <c r="F112">
        <v>2</v>
      </c>
      <c r="G112" s="6">
        <v>96167.333333333328</v>
      </c>
      <c r="H112" s="6">
        <f>AVERAGE(G112:G114)</f>
        <v>101081.66666666667</v>
      </c>
      <c r="I112" s="6">
        <f>STDEV(G112:G114)</f>
        <v>4387.7739610573981</v>
      </c>
      <c r="J112" s="6">
        <v>104209.33333333333</v>
      </c>
      <c r="K112" s="6">
        <v>27679</v>
      </c>
      <c r="L112" s="6">
        <f>AVERAGE(K112:K114)</f>
        <v>27488.666666666668</v>
      </c>
      <c r="M112" s="6">
        <f>STDEV(K112:K114)</f>
        <v>283.37313445937906</v>
      </c>
      <c r="N112" s="5">
        <f>1-(3*(I112+M112))/(H112-L112)</f>
        <v>0.80958187209992349</v>
      </c>
      <c r="O112" s="5">
        <f>I112/H112*100</f>
        <v>4.3408207499454878</v>
      </c>
      <c r="P112" s="5">
        <f>(H112-L112-3*(I112+M112))/I112</f>
        <v>13.578538740197944</v>
      </c>
      <c r="Q112" t="s">
        <v>25</v>
      </c>
    </row>
    <row r="113" spans="1:17" x14ac:dyDescent="0.25">
      <c r="A113" t="s">
        <v>17</v>
      </c>
      <c r="B113" t="s">
        <v>23</v>
      </c>
      <c r="C113" t="s">
        <v>19</v>
      </c>
      <c r="D113">
        <v>2</v>
      </c>
      <c r="E113">
        <v>24</v>
      </c>
      <c r="F113">
        <v>2</v>
      </c>
      <c r="G113" s="6">
        <v>102471.33333333333</v>
      </c>
      <c r="J113" s="6">
        <v>105533.33333333333</v>
      </c>
      <c r="K113" s="6">
        <v>27163</v>
      </c>
      <c r="Q113" t="s">
        <v>25</v>
      </c>
    </row>
    <row r="114" spans="1:17" x14ac:dyDescent="0.25">
      <c r="A114" t="s">
        <v>17</v>
      </c>
      <c r="B114" t="s">
        <v>23</v>
      </c>
      <c r="C114" t="s">
        <v>19</v>
      </c>
      <c r="D114">
        <v>3</v>
      </c>
      <c r="E114">
        <v>24</v>
      </c>
      <c r="F114">
        <v>2</v>
      </c>
      <c r="G114" s="6">
        <v>104606.33333333333</v>
      </c>
      <c r="J114" s="6">
        <v>106035.33333333333</v>
      </c>
      <c r="K114" s="6">
        <v>27624</v>
      </c>
      <c r="Q114" t="s">
        <v>25</v>
      </c>
    </row>
    <row r="115" spans="1:17" x14ac:dyDescent="0.25">
      <c r="A115" t="s">
        <v>17</v>
      </c>
      <c r="B115" t="s">
        <v>23</v>
      </c>
      <c r="C115" t="s">
        <v>19</v>
      </c>
      <c r="D115">
        <v>1</v>
      </c>
      <c r="E115">
        <v>24</v>
      </c>
      <c r="F115">
        <v>4</v>
      </c>
      <c r="G115" s="6">
        <v>97129.333333333328</v>
      </c>
      <c r="H115" s="6">
        <f>AVERAGE(G115:G117)</f>
        <v>98772.666666666672</v>
      </c>
      <c r="I115" s="6">
        <f>STDEV(G115:G117)</f>
        <v>1589.1058282359086</v>
      </c>
      <c r="J115" s="6">
        <v>108553.33333333333</v>
      </c>
      <c r="N115" s="5">
        <f>1-(3*(I115+M115))/(H115-L115)</f>
        <v>0.95173444591917067</v>
      </c>
      <c r="O115" s="5">
        <f>I115/H115*100</f>
        <v>1.6088518026943099</v>
      </c>
      <c r="P115" s="5">
        <f>(H115-L115-3*(I115+M115))/I115</f>
        <v>59.156128881810069</v>
      </c>
      <c r="Q115" t="s">
        <v>25</v>
      </c>
    </row>
    <row r="116" spans="1:17" x14ac:dyDescent="0.25">
      <c r="A116" t="s">
        <v>17</v>
      </c>
      <c r="B116" t="s">
        <v>23</v>
      </c>
      <c r="C116" t="s">
        <v>19</v>
      </c>
      <c r="D116">
        <v>2</v>
      </c>
      <c r="E116">
        <v>24</v>
      </c>
      <c r="F116">
        <v>4</v>
      </c>
      <c r="G116" s="6">
        <v>100301.33333333333</v>
      </c>
      <c r="J116" s="6">
        <v>108095.33333333333</v>
      </c>
      <c r="Q116" t="s">
        <v>25</v>
      </c>
    </row>
    <row r="117" spans="1:17" x14ac:dyDescent="0.25">
      <c r="A117" t="s">
        <v>17</v>
      </c>
      <c r="B117" t="s">
        <v>23</v>
      </c>
      <c r="C117" t="s">
        <v>19</v>
      </c>
      <c r="D117">
        <v>3</v>
      </c>
      <c r="E117">
        <v>24</v>
      </c>
      <c r="F117">
        <v>4</v>
      </c>
      <c r="G117" s="6">
        <v>98887.333333333328</v>
      </c>
      <c r="J117" s="6">
        <v>110822.33333333333</v>
      </c>
      <c r="Q117" t="s">
        <v>25</v>
      </c>
    </row>
    <row r="118" spans="1:17" x14ac:dyDescent="0.25">
      <c r="A118" t="s">
        <v>17</v>
      </c>
      <c r="B118" t="s">
        <v>23</v>
      </c>
      <c r="C118" t="s">
        <v>19</v>
      </c>
      <c r="D118">
        <v>1</v>
      </c>
      <c r="E118">
        <v>24</v>
      </c>
      <c r="F118">
        <v>8</v>
      </c>
      <c r="G118" s="6">
        <v>98479.333333333328</v>
      </c>
      <c r="H118" s="6">
        <f>AVERAGE(G118:G120)</f>
        <v>100385</v>
      </c>
      <c r="I118" s="6">
        <f>STDEV(G118:G120)</f>
        <v>1733.8299609054325</v>
      </c>
      <c r="J118" s="6">
        <v>111572.33333333333</v>
      </c>
      <c r="N118" s="5">
        <f>1-(3*(I118+M118))/(H118-L118)</f>
        <v>0.94818459049941428</v>
      </c>
      <c r="O118" s="5">
        <f>I118/H118*100</f>
        <v>1.7271803166861905</v>
      </c>
      <c r="P118" s="5">
        <f>(H118-L118-3*(I118+M118))/I118</f>
        <v>54.897834426380207</v>
      </c>
      <c r="Q118" t="s">
        <v>25</v>
      </c>
    </row>
    <row r="119" spans="1:17" x14ac:dyDescent="0.25">
      <c r="A119" t="s">
        <v>17</v>
      </c>
      <c r="B119" t="s">
        <v>23</v>
      </c>
      <c r="C119" t="s">
        <v>19</v>
      </c>
      <c r="D119">
        <v>2</v>
      </c>
      <c r="E119">
        <v>24</v>
      </c>
      <c r="F119">
        <v>8</v>
      </c>
      <c r="G119" s="6">
        <v>101869.33333333333</v>
      </c>
      <c r="J119" s="6">
        <v>110414.33333333333</v>
      </c>
      <c r="Q119" t="s">
        <v>25</v>
      </c>
    </row>
    <row r="120" spans="1:17" x14ac:dyDescent="0.25">
      <c r="A120" t="s">
        <v>17</v>
      </c>
      <c r="B120" t="s">
        <v>23</v>
      </c>
      <c r="C120" t="s">
        <v>19</v>
      </c>
      <c r="D120">
        <v>3</v>
      </c>
      <c r="E120">
        <v>24</v>
      </c>
      <c r="F120">
        <v>8</v>
      </c>
      <c r="G120" s="6">
        <v>100806.33333333333</v>
      </c>
      <c r="J120" s="6">
        <v>107553.33333333333</v>
      </c>
      <c r="Q120" t="s">
        <v>25</v>
      </c>
    </row>
    <row r="121" spans="1:17" x14ac:dyDescent="0.25">
      <c r="A121" t="s">
        <v>17</v>
      </c>
      <c r="B121" t="s">
        <v>23</v>
      </c>
      <c r="C121" t="s">
        <v>19</v>
      </c>
      <c r="D121">
        <v>1</v>
      </c>
      <c r="E121">
        <v>24</v>
      </c>
      <c r="F121">
        <v>32</v>
      </c>
      <c r="G121" s="6">
        <v>86701.333333333328</v>
      </c>
      <c r="H121" s="6">
        <f>AVERAGE(G121:G123)</f>
        <v>85653.666666666672</v>
      </c>
      <c r="I121" s="6">
        <f>STDEV(G121:G123)</f>
        <v>1305.368274983475</v>
      </c>
      <c r="J121" s="6">
        <v>108392.33333333333</v>
      </c>
      <c r="N121" s="5">
        <f>1-(3*(I121+M121))/(H121-L121)</f>
        <v>0.95427977601717273</v>
      </c>
      <c r="O121" s="5">
        <f>I121/H121*100</f>
        <v>1.5240074660942418</v>
      </c>
      <c r="P121" s="5">
        <f>(H121-L121-3*(I121+M121))/I121</f>
        <v>62.616476444358959</v>
      </c>
      <c r="Q121" t="s">
        <v>25</v>
      </c>
    </row>
    <row r="122" spans="1:17" x14ac:dyDescent="0.25">
      <c r="A122" t="s">
        <v>17</v>
      </c>
      <c r="B122" t="s">
        <v>23</v>
      </c>
      <c r="C122" t="s">
        <v>19</v>
      </c>
      <c r="D122">
        <v>2</v>
      </c>
      <c r="E122">
        <v>24</v>
      </c>
      <c r="F122">
        <v>32</v>
      </c>
      <c r="G122" s="6">
        <v>84191.333333333328</v>
      </c>
      <c r="J122" s="6">
        <v>103720.33333333333</v>
      </c>
      <c r="Q122" t="s">
        <v>25</v>
      </c>
    </row>
    <row r="123" spans="1:17" x14ac:dyDescent="0.25">
      <c r="A123" t="s">
        <v>17</v>
      </c>
      <c r="B123" t="s">
        <v>23</v>
      </c>
      <c r="C123" t="s">
        <v>19</v>
      </c>
      <c r="D123">
        <v>3</v>
      </c>
      <c r="E123">
        <v>24</v>
      </c>
      <c r="F123">
        <v>32</v>
      </c>
      <c r="G123" s="6">
        <v>86068.333333333328</v>
      </c>
      <c r="J123" s="6">
        <v>104888.33333333333</v>
      </c>
      <c r="Q123" t="s">
        <v>25</v>
      </c>
    </row>
    <row r="124" spans="1:17" x14ac:dyDescent="0.25">
      <c r="A124" t="s">
        <v>17</v>
      </c>
      <c r="B124" t="s">
        <v>23</v>
      </c>
      <c r="C124" t="s">
        <v>19</v>
      </c>
      <c r="D124">
        <v>1</v>
      </c>
      <c r="E124">
        <v>24</v>
      </c>
      <c r="F124">
        <v>64</v>
      </c>
      <c r="G124" s="6">
        <v>65250.333333333328</v>
      </c>
      <c r="H124" s="6">
        <f>AVERAGE(G124:G126)</f>
        <v>65056</v>
      </c>
      <c r="I124" s="6">
        <f>STDEV(G124:G126)</f>
        <v>1057.9718017666319</v>
      </c>
      <c r="J124" s="6">
        <v>107717.33333333333</v>
      </c>
      <c r="N124" s="5">
        <f>1-(3*(I124+M124))/(H124-L124)</f>
        <v>0.95121256447829727</v>
      </c>
      <c r="O124" s="5">
        <f>I124/H124*100</f>
        <v>1.6262478507234259</v>
      </c>
      <c r="P124" s="5">
        <f>(H124-L124-3*(I124+M124))/I124</f>
        <v>58.491241913411692</v>
      </c>
      <c r="Q124" t="s">
        <v>25</v>
      </c>
    </row>
    <row r="125" spans="1:17" x14ac:dyDescent="0.25">
      <c r="A125" t="s">
        <v>17</v>
      </c>
      <c r="B125" t="s">
        <v>23</v>
      </c>
      <c r="C125" t="s">
        <v>19</v>
      </c>
      <c r="D125">
        <v>2</v>
      </c>
      <c r="E125">
        <v>24</v>
      </c>
      <c r="F125">
        <v>64</v>
      </c>
      <c r="G125" s="6">
        <v>63914.333333333328</v>
      </c>
      <c r="J125" s="6">
        <v>107037.33333333333</v>
      </c>
      <c r="Q125" t="s">
        <v>25</v>
      </c>
    </row>
    <row r="126" spans="1:17" x14ac:dyDescent="0.25">
      <c r="A126" t="s">
        <v>17</v>
      </c>
      <c r="B126" t="s">
        <v>23</v>
      </c>
      <c r="C126" t="s">
        <v>19</v>
      </c>
      <c r="D126">
        <v>3</v>
      </c>
      <c r="E126">
        <v>24</v>
      </c>
      <c r="F126">
        <v>64</v>
      </c>
      <c r="G126" s="6">
        <v>66003.333333333328</v>
      </c>
      <c r="J126" s="6">
        <v>106551.33333333333</v>
      </c>
      <c r="Q126" t="s">
        <v>25</v>
      </c>
    </row>
    <row r="127" spans="1:17" x14ac:dyDescent="0.25">
      <c r="A127" t="s">
        <v>17</v>
      </c>
      <c r="B127" t="s">
        <v>23</v>
      </c>
      <c r="C127" t="s">
        <v>19</v>
      </c>
      <c r="D127">
        <v>1</v>
      </c>
      <c r="E127">
        <v>24</v>
      </c>
      <c r="F127">
        <v>128</v>
      </c>
      <c r="G127" s="6">
        <v>54033.333333333328</v>
      </c>
      <c r="H127" s="6">
        <f>AVERAGE(G127:G129)</f>
        <v>52977</v>
      </c>
      <c r="I127" s="6">
        <f>STDEV(G127:G129)</f>
        <v>916.25997038686205</v>
      </c>
      <c r="J127" s="6">
        <v>109235.33333333333</v>
      </c>
      <c r="N127" s="5">
        <f>1-(3*(I127+M127))/(H127-L127)</f>
        <v>0.94811371140003042</v>
      </c>
      <c r="O127" s="5">
        <f>I127/H127*100</f>
        <v>1.7295429533323179</v>
      </c>
      <c r="P127" s="5">
        <f>(H127-L127-3*(I127+M127))/I127</f>
        <v>54.818743273955448</v>
      </c>
      <c r="Q127" t="s">
        <v>25</v>
      </c>
    </row>
    <row r="128" spans="1:17" x14ac:dyDescent="0.25">
      <c r="A128" t="s">
        <v>17</v>
      </c>
      <c r="B128" t="s">
        <v>23</v>
      </c>
      <c r="C128" t="s">
        <v>19</v>
      </c>
      <c r="D128">
        <v>2</v>
      </c>
      <c r="E128">
        <v>24</v>
      </c>
      <c r="F128">
        <v>128</v>
      </c>
      <c r="G128" s="6">
        <v>52500.333333333328</v>
      </c>
      <c r="J128" s="6">
        <v>112059.33333333333</v>
      </c>
      <c r="Q128" t="s">
        <v>25</v>
      </c>
    </row>
    <row r="129" spans="1:17" x14ac:dyDescent="0.25">
      <c r="A129" t="s">
        <v>17</v>
      </c>
      <c r="B129" t="s">
        <v>23</v>
      </c>
      <c r="C129" t="s">
        <v>19</v>
      </c>
      <c r="D129">
        <v>3</v>
      </c>
      <c r="E129">
        <v>24</v>
      </c>
      <c r="F129">
        <v>128</v>
      </c>
      <c r="G129" s="6">
        <v>52397.333333333328</v>
      </c>
      <c r="J129" s="6">
        <v>108460.33333333333</v>
      </c>
      <c r="Q129" t="s">
        <v>25</v>
      </c>
    </row>
    <row r="130" spans="1:17" x14ac:dyDescent="0.25">
      <c r="A130" t="s">
        <v>17</v>
      </c>
      <c r="B130" t="s">
        <v>23</v>
      </c>
      <c r="C130" t="s">
        <v>19</v>
      </c>
      <c r="D130">
        <v>1</v>
      </c>
      <c r="E130">
        <v>24</v>
      </c>
      <c r="F130">
        <v>256</v>
      </c>
      <c r="G130" s="6">
        <v>50088.333333333328</v>
      </c>
      <c r="H130" s="6">
        <f>AVERAGE(G130:G132)</f>
        <v>49850.666666666664</v>
      </c>
      <c r="I130" s="6">
        <f>STDEV(G130:G132)</f>
        <v>947.13480209172621</v>
      </c>
      <c r="J130" s="6">
        <v>99371.333333333328</v>
      </c>
      <c r="N130" s="5">
        <f>1-(3*(I130+M130))/(H130-L130)</f>
        <v>0.94300167688278635</v>
      </c>
      <c r="O130" s="5">
        <f>I130/H130*100</f>
        <v>1.8999441039071217</v>
      </c>
      <c r="P130" s="5">
        <f>(H130-L130-3*(I130+M130))/I130</f>
        <v>49.633127361144972</v>
      </c>
      <c r="Q130" t="s">
        <v>25</v>
      </c>
    </row>
    <row r="131" spans="1:17" x14ac:dyDescent="0.25">
      <c r="A131" t="s">
        <v>17</v>
      </c>
      <c r="B131" t="s">
        <v>23</v>
      </c>
      <c r="C131" t="s">
        <v>19</v>
      </c>
      <c r="D131">
        <v>2</v>
      </c>
      <c r="E131">
        <v>24</v>
      </c>
      <c r="F131">
        <v>256</v>
      </c>
      <c r="G131" s="6">
        <v>50656.333333333328</v>
      </c>
      <c r="J131" s="6">
        <v>104387.33333333333</v>
      </c>
      <c r="Q131" t="s">
        <v>25</v>
      </c>
    </row>
    <row r="132" spans="1:17" x14ac:dyDescent="0.25">
      <c r="A132" t="s">
        <v>17</v>
      </c>
      <c r="B132" t="s">
        <v>23</v>
      </c>
      <c r="C132" t="s">
        <v>19</v>
      </c>
      <c r="D132">
        <v>3</v>
      </c>
      <c r="E132">
        <v>24</v>
      </c>
      <c r="F132">
        <v>256</v>
      </c>
      <c r="G132" s="6">
        <v>48807.333333333328</v>
      </c>
      <c r="J132" s="6">
        <v>104665.33333333333</v>
      </c>
      <c r="Q132" t="s">
        <v>25</v>
      </c>
    </row>
    <row r="133" spans="1:17" x14ac:dyDescent="0.25">
      <c r="A133" t="s">
        <v>17</v>
      </c>
      <c r="B133" t="s">
        <v>23</v>
      </c>
      <c r="C133" t="s">
        <v>19</v>
      </c>
      <c r="D133">
        <v>1</v>
      </c>
      <c r="E133">
        <v>24</v>
      </c>
      <c r="F133">
        <v>512</v>
      </c>
      <c r="G133" s="6">
        <v>43233.333333333328</v>
      </c>
      <c r="H133" s="6">
        <f>AVERAGE(G133:G135)</f>
        <v>43079.333333333328</v>
      </c>
      <c r="I133" s="6">
        <f>STDEV(G133:G135)</f>
        <v>156.03845679831622</v>
      </c>
      <c r="J133" s="6">
        <v>100964.33333333333</v>
      </c>
      <c r="N133" s="5">
        <f>1-(3*(I133+M133))/(H133-L133)</f>
        <v>0.98913364404289106</v>
      </c>
      <c r="O133" s="5">
        <f>I133/H133*100</f>
        <v>0.36221186523696491</v>
      </c>
      <c r="P133" s="5">
        <f>(H133-L133-3*(I133+M133))/I133</f>
        <v>273.0815136041399</v>
      </c>
      <c r="Q133" t="s">
        <v>25</v>
      </c>
    </row>
    <row r="134" spans="1:17" x14ac:dyDescent="0.25">
      <c r="A134" t="s">
        <v>17</v>
      </c>
      <c r="B134" t="s">
        <v>23</v>
      </c>
      <c r="C134" t="s">
        <v>19</v>
      </c>
      <c r="D134">
        <v>2</v>
      </c>
      <c r="E134">
        <v>24</v>
      </c>
      <c r="F134">
        <v>512</v>
      </c>
      <c r="G134" s="6">
        <v>43083.333333333328</v>
      </c>
      <c r="J134" s="6">
        <v>105509.33333333333</v>
      </c>
      <c r="Q134" t="s">
        <v>25</v>
      </c>
    </row>
    <row r="135" spans="1:17" x14ac:dyDescent="0.25">
      <c r="A135" t="s">
        <v>17</v>
      </c>
      <c r="B135" t="s">
        <v>23</v>
      </c>
      <c r="C135" t="s">
        <v>19</v>
      </c>
      <c r="D135">
        <v>3</v>
      </c>
      <c r="E135">
        <v>24</v>
      </c>
      <c r="F135">
        <v>512</v>
      </c>
      <c r="G135" s="6">
        <v>42921.333333333328</v>
      </c>
      <c r="J135" s="6">
        <v>102107.33333333333</v>
      </c>
      <c r="Q135" t="s">
        <v>25</v>
      </c>
    </row>
    <row r="136" spans="1:17" x14ac:dyDescent="0.25">
      <c r="A136" t="s">
        <v>17</v>
      </c>
      <c r="B136" t="s">
        <v>23</v>
      </c>
      <c r="C136" t="s">
        <v>19</v>
      </c>
      <c r="D136">
        <v>1</v>
      </c>
      <c r="E136">
        <v>24</v>
      </c>
      <c r="F136">
        <v>1024</v>
      </c>
      <c r="G136" s="6">
        <v>20080.333333333332</v>
      </c>
      <c r="H136" s="6">
        <f>AVERAGE(G136:G138)</f>
        <v>20254</v>
      </c>
      <c r="I136" s="6">
        <f>STDEV(G136:G138)</f>
        <v>978.13206333977894</v>
      </c>
      <c r="J136" s="6">
        <v>92708.333333333328</v>
      </c>
      <c r="N136" s="5">
        <f>1-(3*(I136+M136))/(H136-L136)</f>
        <v>0.85512016441101335</v>
      </c>
      <c r="O136" s="5">
        <f>I136/H136*100</f>
        <v>4.829327852966224</v>
      </c>
      <c r="P136" s="5">
        <f>(H136-L136-3*(I136+M136))/I136</f>
        <v>17.706815325983502</v>
      </c>
      <c r="Q136" t="s">
        <v>25</v>
      </c>
    </row>
    <row r="137" spans="1:17" x14ac:dyDescent="0.25">
      <c r="A137" t="s">
        <v>17</v>
      </c>
      <c r="B137" t="s">
        <v>23</v>
      </c>
      <c r="C137" t="s">
        <v>19</v>
      </c>
      <c r="D137">
        <v>2</v>
      </c>
      <c r="E137">
        <v>24</v>
      </c>
      <c r="F137">
        <v>1024</v>
      </c>
      <c r="G137" s="6">
        <v>19374.333333333332</v>
      </c>
      <c r="J137" s="6">
        <v>90650.333333333328</v>
      </c>
      <c r="Q137" t="s">
        <v>25</v>
      </c>
    </row>
    <row r="138" spans="1:17" x14ac:dyDescent="0.25">
      <c r="A138" t="s">
        <v>17</v>
      </c>
      <c r="B138" t="s">
        <v>23</v>
      </c>
      <c r="C138" t="s">
        <v>19</v>
      </c>
      <c r="D138">
        <v>3</v>
      </c>
      <c r="E138">
        <v>24</v>
      </c>
      <c r="F138">
        <v>1024</v>
      </c>
      <c r="G138" s="6">
        <v>21307.333333333332</v>
      </c>
      <c r="J138" s="6">
        <v>92465.333333333328</v>
      </c>
      <c r="Q138" t="s">
        <v>25</v>
      </c>
    </row>
    <row r="139" spans="1:17" x14ac:dyDescent="0.25">
      <c r="A139" t="s">
        <v>17</v>
      </c>
      <c r="B139" t="s">
        <v>23</v>
      </c>
      <c r="C139" t="s">
        <v>19</v>
      </c>
      <c r="D139">
        <v>1</v>
      </c>
      <c r="E139">
        <v>24</v>
      </c>
      <c r="F139">
        <v>2</v>
      </c>
      <c r="G139" s="6">
        <v>111743.66666666667</v>
      </c>
      <c r="H139" s="6">
        <f>AVERAGE(G139:G141)</f>
        <v>110803.66666666667</v>
      </c>
      <c r="I139" s="6">
        <f>STDEV(G139:G141)</f>
        <v>4412.7393986049074</v>
      </c>
      <c r="J139" s="6">
        <v>123884.66666666667</v>
      </c>
      <c r="K139" s="6">
        <v>25775</v>
      </c>
      <c r="L139" s="6">
        <f>AVERAGE(K139:K141)</f>
        <v>25625.333333333332</v>
      </c>
      <c r="M139" s="6">
        <f>STDEV(K139:K141)</f>
        <v>139.8439606609214</v>
      </c>
      <c r="N139" s="5">
        <f>1-(3*(I139+M139))/(H139-L139)</f>
        <v>0.83965699323618115</v>
      </c>
      <c r="O139" s="5">
        <f>I139/H139*100</f>
        <v>3.9824849947248198</v>
      </c>
      <c r="P139" s="5">
        <f>(H139-L139-3*(I139+M139))/I139</f>
        <v>16.207751420386884</v>
      </c>
      <c r="Q139" t="s">
        <v>26</v>
      </c>
    </row>
    <row r="140" spans="1:17" x14ac:dyDescent="0.25">
      <c r="A140" t="s">
        <v>17</v>
      </c>
      <c r="B140" t="s">
        <v>23</v>
      </c>
      <c r="C140" t="s">
        <v>19</v>
      </c>
      <c r="D140">
        <v>2</v>
      </c>
      <c r="E140">
        <v>24</v>
      </c>
      <c r="F140">
        <v>2</v>
      </c>
      <c r="G140" s="6">
        <v>114670.66666666667</v>
      </c>
      <c r="J140" s="6">
        <v>118644.66666666667</v>
      </c>
      <c r="K140" s="6">
        <v>25498</v>
      </c>
      <c r="Q140" t="s">
        <v>26</v>
      </c>
    </row>
    <row r="141" spans="1:17" x14ac:dyDescent="0.25">
      <c r="A141" t="s">
        <v>17</v>
      </c>
      <c r="B141" t="s">
        <v>23</v>
      </c>
      <c r="C141" t="s">
        <v>19</v>
      </c>
      <c r="D141">
        <v>3</v>
      </c>
      <c r="E141">
        <v>24</v>
      </c>
      <c r="F141">
        <v>2</v>
      </c>
      <c r="G141" s="6">
        <v>105996.66666666667</v>
      </c>
      <c r="J141" s="6">
        <v>111493.66666666667</v>
      </c>
      <c r="K141" s="6">
        <v>25603</v>
      </c>
      <c r="Q141" t="s">
        <v>26</v>
      </c>
    </row>
    <row r="142" spans="1:17" x14ac:dyDescent="0.25">
      <c r="A142" t="s">
        <v>17</v>
      </c>
      <c r="B142" t="s">
        <v>23</v>
      </c>
      <c r="C142" t="s">
        <v>19</v>
      </c>
      <c r="D142">
        <v>1</v>
      </c>
      <c r="E142">
        <v>24</v>
      </c>
      <c r="F142">
        <v>4</v>
      </c>
      <c r="G142" s="6">
        <v>107445.66666666667</v>
      </c>
      <c r="H142" s="6">
        <f>AVERAGE(G142:G144)</f>
        <v>110654.33333333333</v>
      </c>
      <c r="I142" s="6">
        <f>STDEV(G142:G144)</f>
        <v>2906.468705032506</v>
      </c>
      <c r="J142" s="6">
        <v>120269.66666666667</v>
      </c>
      <c r="N142" s="5">
        <f>1-(3*(I142+M142))/(H142-L142)</f>
        <v>0.92120140393570205</v>
      </c>
      <c r="O142" s="5">
        <f>I142/H142*100</f>
        <v>2.6266198688099331</v>
      </c>
      <c r="P142" s="5">
        <f>(H142-L142-3*(I142+M142))/I142</f>
        <v>35.071744292906729</v>
      </c>
      <c r="Q142" t="s">
        <v>26</v>
      </c>
    </row>
    <row r="143" spans="1:17" x14ac:dyDescent="0.25">
      <c r="A143" t="s">
        <v>17</v>
      </c>
      <c r="B143" t="s">
        <v>23</v>
      </c>
      <c r="C143" t="s">
        <v>19</v>
      </c>
      <c r="D143">
        <v>2</v>
      </c>
      <c r="E143">
        <v>24</v>
      </c>
      <c r="F143">
        <v>4</v>
      </c>
      <c r="G143" s="6">
        <v>111406.66666666667</v>
      </c>
      <c r="J143" s="6">
        <v>123840.66666666667</v>
      </c>
      <c r="Q143" t="s">
        <v>26</v>
      </c>
    </row>
    <row r="144" spans="1:17" x14ac:dyDescent="0.25">
      <c r="A144" t="s">
        <v>17</v>
      </c>
      <c r="B144" t="s">
        <v>23</v>
      </c>
      <c r="C144" t="s">
        <v>19</v>
      </c>
      <c r="D144">
        <v>3</v>
      </c>
      <c r="E144">
        <v>24</v>
      </c>
      <c r="F144">
        <v>4</v>
      </c>
      <c r="G144" s="6">
        <v>113110.66666666667</v>
      </c>
      <c r="J144" s="6">
        <v>117158.66666666667</v>
      </c>
      <c r="Q144" t="s">
        <v>26</v>
      </c>
    </row>
    <row r="145" spans="1:17" x14ac:dyDescent="0.25">
      <c r="A145" t="s">
        <v>17</v>
      </c>
      <c r="B145" t="s">
        <v>23</v>
      </c>
      <c r="C145" t="s">
        <v>19</v>
      </c>
      <c r="D145">
        <v>1</v>
      </c>
      <c r="E145">
        <v>24</v>
      </c>
      <c r="F145">
        <v>8</v>
      </c>
      <c r="G145" s="6">
        <v>105033.66666666667</v>
      </c>
      <c r="H145" s="6">
        <f>AVERAGE(G145:G147)</f>
        <v>108558</v>
      </c>
      <c r="I145" s="6">
        <f>STDEV(G145:G147)</f>
        <v>4026.6855269977727</v>
      </c>
      <c r="J145" s="6">
        <v>126750.66666666667</v>
      </c>
      <c r="N145" s="5">
        <f>1-(3*(I145+M145))/(H145-L145)</f>
        <v>0.8887225577019352</v>
      </c>
      <c r="O145" s="5">
        <f>I145/H145*100</f>
        <v>3.7092480766021598</v>
      </c>
      <c r="P145" s="5">
        <f>(H145-L145-3*(I145+M145))/I145</f>
        <v>23.959641936811234</v>
      </c>
      <c r="Q145" t="s">
        <v>26</v>
      </c>
    </row>
    <row r="146" spans="1:17" x14ac:dyDescent="0.25">
      <c r="A146" t="s">
        <v>17</v>
      </c>
      <c r="B146" t="s">
        <v>23</v>
      </c>
      <c r="C146" t="s">
        <v>19</v>
      </c>
      <c r="D146">
        <v>2</v>
      </c>
      <c r="E146">
        <v>24</v>
      </c>
      <c r="F146">
        <v>8</v>
      </c>
      <c r="G146" s="6">
        <v>107693.66666666667</v>
      </c>
      <c r="J146" s="6">
        <v>129012.66666666667</v>
      </c>
      <c r="Q146" t="s">
        <v>26</v>
      </c>
    </row>
    <row r="147" spans="1:17" x14ac:dyDescent="0.25">
      <c r="A147" t="s">
        <v>17</v>
      </c>
      <c r="B147" t="s">
        <v>23</v>
      </c>
      <c r="C147" t="s">
        <v>19</v>
      </c>
      <c r="D147">
        <v>3</v>
      </c>
      <c r="E147">
        <v>24</v>
      </c>
      <c r="F147">
        <v>8</v>
      </c>
      <c r="G147" s="6">
        <v>112946.66666666667</v>
      </c>
      <c r="J147" s="6">
        <v>120525.66666666667</v>
      </c>
      <c r="Q147" t="s">
        <v>26</v>
      </c>
    </row>
    <row r="148" spans="1:17" x14ac:dyDescent="0.25">
      <c r="A148" t="s">
        <v>17</v>
      </c>
      <c r="B148" t="s">
        <v>23</v>
      </c>
      <c r="C148" t="s">
        <v>19</v>
      </c>
      <c r="D148">
        <v>1</v>
      </c>
      <c r="E148">
        <v>24</v>
      </c>
      <c r="F148">
        <v>32</v>
      </c>
      <c r="G148" s="6">
        <v>97047.666666666672</v>
      </c>
      <c r="H148" s="6">
        <f>AVERAGE(G148:G150)</f>
        <v>99077.666666666672</v>
      </c>
      <c r="I148" s="6">
        <f>STDEV(G148:G150)</f>
        <v>2092.0399135771763</v>
      </c>
      <c r="J148" s="6">
        <v>125714.66666666667</v>
      </c>
      <c r="N148" s="5">
        <f>1-(3*(I148+M148))/(H148-L148)</f>
        <v>0.93665454635859891</v>
      </c>
      <c r="O148" s="5">
        <f>I148/H148*100</f>
        <v>2.1115151213800383</v>
      </c>
      <c r="P148" s="5">
        <f>(H148-L148-3*(I148+M148))/I148</f>
        <v>44.359357736752685</v>
      </c>
      <c r="Q148" t="s">
        <v>26</v>
      </c>
    </row>
    <row r="149" spans="1:17" x14ac:dyDescent="0.25">
      <c r="A149" t="s">
        <v>17</v>
      </c>
      <c r="B149" t="s">
        <v>23</v>
      </c>
      <c r="C149" t="s">
        <v>19</v>
      </c>
      <c r="D149">
        <v>2</v>
      </c>
      <c r="E149">
        <v>24</v>
      </c>
      <c r="F149">
        <v>32</v>
      </c>
      <c r="G149" s="6">
        <v>101226.66666666667</v>
      </c>
      <c r="J149" s="6">
        <v>126367.66666666667</v>
      </c>
      <c r="Q149" t="s">
        <v>26</v>
      </c>
    </row>
    <row r="150" spans="1:17" x14ac:dyDescent="0.25">
      <c r="A150" t="s">
        <v>17</v>
      </c>
      <c r="B150" t="s">
        <v>23</v>
      </c>
      <c r="C150" t="s">
        <v>19</v>
      </c>
      <c r="D150">
        <v>3</v>
      </c>
      <c r="E150">
        <v>24</v>
      </c>
      <c r="F150">
        <v>32</v>
      </c>
      <c r="G150" s="6">
        <v>98958.666666666672</v>
      </c>
      <c r="J150" s="6">
        <v>122413.66666666667</v>
      </c>
      <c r="Q150" t="s">
        <v>26</v>
      </c>
    </row>
    <row r="151" spans="1:17" x14ac:dyDescent="0.25">
      <c r="A151" t="s">
        <v>17</v>
      </c>
      <c r="B151" t="s">
        <v>23</v>
      </c>
      <c r="C151" t="s">
        <v>19</v>
      </c>
      <c r="D151">
        <v>1</v>
      </c>
      <c r="E151">
        <v>24</v>
      </c>
      <c r="F151">
        <v>64</v>
      </c>
      <c r="G151" s="6">
        <v>82224.666666666672</v>
      </c>
      <c r="H151" s="6">
        <f>AVERAGE(G151:G153)</f>
        <v>79972.333333333328</v>
      </c>
      <c r="I151" s="6">
        <f>STDEV(G151:G153)</f>
        <v>2058.0928874405386</v>
      </c>
      <c r="J151" s="6">
        <v>122785.66666666667</v>
      </c>
      <c r="N151" s="5">
        <f>1-(3*(I151+M151))/(H151-L151)</f>
        <v>0.92279481659505225</v>
      </c>
      <c r="O151" s="5">
        <f>I151/H151*100</f>
        <v>2.573506113498258</v>
      </c>
      <c r="P151" s="5">
        <f>(H151-L151-3*(I151+M151))/I151</f>
        <v>35.857494635622395</v>
      </c>
      <c r="Q151" t="s">
        <v>26</v>
      </c>
    </row>
    <row r="152" spans="1:17" x14ac:dyDescent="0.25">
      <c r="A152" t="s">
        <v>17</v>
      </c>
      <c r="B152" t="s">
        <v>23</v>
      </c>
      <c r="C152" t="s">
        <v>19</v>
      </c>
      <c r="D152">
        <v>2</v>
      </c>
      <c r="E152">
        <v>24</v>
      </c>
      <c r="F152">
        <v>64</v>
      </c>
      <c r="G152" s="6">
        <v>78189.666666666672</v>
      </c>
      <c r="J152" s="6">
        <v>124532.66666666667</v>
      </c>
      <c r="Q152" t="s">
        <v>26</v>
      </c>
    </row>
    <row r="153" spans="1:17" x14ac:dyDescent="0.25">
      <c r="A153" t="s">
        <v>17</v>
      </c>
      <c r="B153" t="s">
        <v>23</v>
      </c>
      <c r="C153" t="s">
        <v>19</v>
      </c>
      <c r="D153">
        <v>3</v>
      </c>
      <c r="E153">
        <v>24</v>
      </c>
      <c r="F153">
        <v>64</v>
      </c>
      <c r="G153" s="6">
        <v>79502.666666666672</v>
      </c>
      <c r="J153" s="6">
        <v>117161.66666666667</v>
      </c>
      <c r="Q153" t="s">
        <v>26</v>
      </c>
    </row>
    <row r="154" spans="1:17" x14ac:dyDescent="0.25">
      <c r="A154" t="s">
        <v>17</v>
      </c>
      <c r="B154" t="s">
        <v>23</v>
      </c>
      <c r="C154" t="s">
        <v>19</v>
      </c>
      <c r="D154">
        <v>1</v>
      </c>
      <c r="E154">
        <v>24</v>
      </c>
      <c r="F154">
        <v>128</v>
      </c>
      <c r="G154" s="6">
        <v>66210.666666666672</v>
      </c>
      <c r="H154" s="6">
        <f>AVERAGE(G154:G156)</f>
        <v>66496.666666666672</v>
      </c>
      <c r="I154" s="6">
        <f>STDEV(G154:G156)</f>
        <v>924.78538050728287</v>
      </c>
      <c r="J154" s="6">
        <v>127772.66666666667</v>
      </c>
      <c r="N154" s="5">
        <f>1-(3*(I154+M154))/(H154-L154)</f>
        <v>0.9582782674591932</v>
      </c>
      <c r="O154" s="5">
        <f>I154/H154*100</f>
        <v>1.3907244180268927</v>
      </c>
      <c r="P154" s="5">
        <f>(H154-L154-3*(I154+M154))/I154</f>
        <v>68.904971757004319</v>
      </c>
      <c r="Q154" t="s">
        <v>26</v>
      </c>
    </row>
    <row r="155" spans="1:17" x14ac:dyDescent="0.25">
      <c r="A155" t="s">
        <v>17</v>
      </c>
      <c r="B155" t="s">
        <v>23</v>
      </c>
      <c r="C155" t="s">
        <v>19</v>
      </c>
      <c r="D155">
        <v>2</v>
      </c>
      <c r="E155">
        <v>24</v>
      </c>
      <c r="F155">
        <v>128</v>
      </c>
      <c r="G155" s="6">
        <v>67530.666666666672</v>
      </c>
      <c r="J155" s="6">
        <v>128683.66666666667</v>
      </c>
      <c r="Q155" t="s">
        <v>26</v>
      </c>
    </row>
    <row r="156" spans="1:17" x14ac:dyDescent="0.25">
      <c r="A156" t="s">
        <v>17</v>
      </c>
      <c r="B156" t="s">
        <v>23</v>
      </c>
      <c r="C156" t="s">
        <v>19</v>
      </c>
      <c r="D156">
        <v>3</v>
      </c>
      <c r="E156">
        <v>24</v>
      </c>
      <c r="F156">
        <v>128</v>
      </c>
      <c r="G156" s="6">
        <v>65748.666666666672</v>
      </c>
      <c r="J156" s="6">
        <v>121970.66666666667</v>
      </c>
      <c r="Q156" t="s">
        <v>26</v>
      </c>
    </row>
    <row r="157" spans="1:17" x14ac:dyDescent="0.25">
      <c r="A157" t="s">
        <v>17</v>
      </c>
      <c r="B157" t="s">
        <v>23</v>
      </c>
      <c r="C157" t="s">
        <v>19</v>
      </c>
      <c r="D157">
        <v>1</v>
      </c>
      <c r="E157">
        <v>24</v>
      </c>
      <c r="F157">
        <v>256</v>
      </c>
      <c r="G157" s="6">
        <v>59712.666666666672</v>
      </c>
      <c r="H157" s="6">
        <f>AVERAGE(G157:G159)</f>
        <v>60241.666666666664</v>
      </c>
      <c r="I157" s="6">
        <f>STDEV(G157:G159)</f>
        <v>587.93962275049978</v>
      </c>
      <c r="J157" s="6">
        <v>124916.66666666667</v>
      </c>
      <c r="N157" s="5">
        <f>1-(3*(I157+M157))/(H157-L157)</f>
        <v>0.97072094837596068</v>
      </c>
      <c r="O157" s="5">
        <f>I157/H157*100</f>
        <v>0.97596838746797587</v>
      </c>
      <c r="P157" s="5">
        <f>(H157-L157-3*(I157+M157))/I157</f>
        <v>99.462335137142205</v>
      </c>
      <c r="Q157" t="s">
        <v>26</v>
      </c>
    </row>
    <row r="158" spans="1:17" x14ac:dyDescent="0.25">
      <c r="A158" t="s">
        <v>17</v>
      </c>
      <c r="B158" t="s">
        <v>23</v>
      </c>
      <c r="C158" t="s">
        <v>19</v>
      </c>
      <c r="D158">
        <v>2</v>
      </c>
      <c r="E158">
        <v>24</v>
      </c>
      <c r="F158">
        <v>256</v>
      </c>
      <c r="G158" s="6">
        <v>60137.666666666672</v>
      </c>
      <c r="J158" s="6">
        <v>124684.66666666667</v>
      </c>
      <c r="Q158" t="s">
        <v>26</v>
      </c>
    </row>
    <row r="159" spans="1:17" x14ac:dyDescent="0.25">
      <c r="A159" t="s">
        <v>17</v>
      </c>
      <c r="B159" t="s">
        <v>23</v>
      </c>
      <c r="C159" t="s">
        <v>19</v>
      </c>
      <c r="D159">
        <v>3</v>
      </c>
      <c r="E159">
        <v>24</v>
      </c>
      <c r="F159">
        <v>256</v>
      </c>
      <c r="G159" s="6">
        <v>60874.666666666672</v>
      </c>
      <c r="J159" s="6">
        <v>118887.66666666667</v>
      </c>
      <c r="Q159" t="s">
        <v>26</v>
      </c>
    </row>
    <row r="160" spans="1:17" x14ac:dyDescent="0.25">
      <c r="A160" t="s">
        <v>17</v>
      </c>
      <c r="B160" t="s">
        <v>23</v>
      </c>
      <c r="C160" t="s">
        <v>19</v>
      </c>
      <c r="D160">
        <v>1</v>
      </c>
      <c r="E160">
        <v>24</v>
      </c>
      <c r="F160">
        <v>512</v>
      </c>
      <c r="G160" s="6">
        <v>50463.666666666672</v>
      </c>
      <c r="H160" s="6">
        <f>AVERAGE(G160:G162)</f>
        <v>49834.666666666664</v>
      </c>
      <c r="I160" s="6">
        <f>STDEV(G160:G162)</f>
        <v>703.07254248761558</v>
      </c>
      <c r="J160" s="6">
        <v>121410.66666666667</v>
      </c>
      <c r="N160" s="5">
        <f>1-(3*(I160+M160))/(H160-L160)</f>
        <v>0.95767569508248251</v>
      </c>
      <c r="O160" s="5">
        <f>I160/H160*100</f>
        <v>1.410810163917251</v>
      </c>
      <c r="P160" s="5">
        <f>(H160-L160-3*(I160+M160))/I160</f>
        <v>67.881258554545937</v>
      </c>
      <c r="Q160" t="s">
        <v>26</v>
      </c>
    </row>
    <row r="161" spans="1:17" x14ac:dyDescent="0.25">
      <c r="A161" t="s">
        <v>17</v>
      </c>
      <c r="B161" t="s">
        <v>23</v>
      </c>
      <c r="C161" t="s">
        <v>19</v>
      </c>
      <c r="D161">
        <v>2</v>
      </c>
      <c r="E161">
        <v>24</v>
      </c>
      <c r="F161">
        <v>512</v>
      </c>
      <c r="G161" s="6">
        <v>49075.666666666672</v>
      </c>
      <c r="J161" s="6">
        <v>119806.66666666667</v>
      </c>
      <c r="Q161" t="s">
        <v>26</v>
      </c>
    </row>
    <row r="162" spans="1:17" x14ac:dyDescent="0.25">
      <c r="A162" t="s">
        <v>17</v>
      </c>
      <c r="B162" t="s">
        <v>23</v>
      </c>
      <c r="C162" t="s">
        <v>19</v>
      </c>
      <c r="D162">
        <v>3</v>
      </c>
      <c r="E162">
        <v>24</v>
      </c>
      <c r="F162">
        <v>512</v>
      </c>
      <c r="G162" s="6">
        <v>49964.666666666672</v>
      </c>
      <c r="J162" s="6">
        <v>115700.66666666667</v>
      </c>
      <c r="Q162" t="s">
        <v>26</v>
      </c>
    </row>
    <row r="163" spans="1:17" x14ac:dyDescent="0.25">
      <c r="A163" t="s">
        <v>17</v>
      </c>
      <c r="B163" t="s">
        <v>23</v>
      </c>
      <c r="C163" t="s">
        <v>19</v>
      </c>
      <c r="D163">
        <v>1</v>
      </c>
      <c r="E163">
        <v>24</v>
      </c>
      <c r="F163">
        <v>1024</v>
      </c>
      <c r="G163" s="6">
        <v>22539.666666666668</v>
      </c>
      <c r="H163" s="6">
        <f>AVERAGE(G163:G165)</f>
        <v>19774.333333333332</v>
      </c>
      <c r="I163" s="6">
        <f>STDEV(G163:G165)</f>
        <v>3362.9781940020803</v>
      </c>
      <c r="J163" s="6">
        <v>112750.66666666667</v>
      </c>
      <c r="N163" s="5">
        <f>1-(3*(I163+M163))/(H163-L163)</f>
        <v>0.48979647445310037</v>
      </c>
      <c r="O163" s="5">
        <f>I163/H163*100</f>
        <v>17.006784184896652</v>
      </c>
      <c r="P163" s="5">
        <f>(H163-L163-3*(I163+M163))/I163</f>
        <v>2.8800064087840767</v>
      </c>
      <c r="Q163" t="s">
        <v>26</v>
      </c>
    </row>
    <row r="164" spans="1:17" x14ac:dyDescent="0.25">
      <c r="A164" t="s">
        <v>17</v>
      </c>
      <c r="B164" t="s">
        <v>23</v>
      </c>
      <c r="C164" t="s">
        <v>19</v>
      </c>
      <c r="D164">
        <v>2</v>
      </c>
      <c r="E164">
        <v>24</v>
      </c>
      <c r="F164">
        <v>1024</v>
      </c>
      <c r="G164" s="6">
        <v>20752.666666666668</v>
      </c>
      <c r="J164" s="6">
        <v>110413.66666666667</v>
      </c>
      <c r="Q164" t="s">
        <v>26</v>
      </c>
    </row>
    <row r="165" spans="1:17" x14ac:dyDescent="0.25">
      <c r="A165" t="s">
        <v>17</v>
      </c>
      <c r="B165" t="s">
        <v>23</v>
      </c>
      <c r="C165" t="s">
        <v>19</v>
      </c>
      <c r="D165">
        <v>3</v>
      </c>
      <c r="E165">
        <v>24</v>
      </c>
      <c r="F165">
        <v>1024</v>
      </c>
      <c r="G165" s="6">
        <v>16030.666666666668</v>
      </c>
      <c r="J165" s="6">
        <v>107502.66666666667</v>
      </c>
      <c r="Q165" t="s">
        <v>26</v>
      </c>
    </row>
    <row r="166" spans="1:17" x14ac:dyDescent="0.25">
      <c r="A166" t="s">
        <v>27</v>
      </c>
      <c r="B166" t="s">
        <v>18</v>
      </c>
      <c r="C166" t="s">
        <v>28</v>
      </c>
      <c r="D166">
        <v>1</v>
      </c>
      <c r="E166">
        <v>24</v>
      </c>
      <c r="F166">
        <v>1</v>
      </c>
      <c r="G166" s="6">
        <v>301115</v>
      </c>
      <c r="H166" s="6">
        <f>AVERAGE(G166:G168)</f>
        <v>301137.66666666669</v>
      </c>
      <c r="I166" s="6">
        <f>STDEV(G166:G168)</f>
        <v>10788.017859335112</v>
      </c>
      <c r="J166" s="6">
        <v>303313</v>
      </c>
      <c r="K166" s="6">
        <v>28931</v>
      </c>
      <c r="L166" s="6">
        <f>AVERAGE(K166:K168)</f>
        <v>28970</v>
      </c>
      <c r="M166" s="6">
        <f>STDEV(K166:K168)</f>
        <v>72.80796659706958</v>
      </c>
      <c r="N166" s="5">
        <f>1-(3*(I166+M166))/(H166-L166)</f>
        <v>0.88028527459986106</v>
      </c>
      <c r="O166" s="5">
        <f>I166/H166*100</f>
        <v>3.5824206180346456</v>
      </c>
      <c r="P166" s="5">
        <f>(H166-L166-3*(I166+M166))/I166</f>
        <v>22.20845314800362</v>
      </c>
      <c r="Q166" t="s">
        <v>29</v>
      </c>
    </row>
    <row r="167" spans="1:17" x14ac:dyDescent="0.25">
      <c r="A167" t="s">
        <v>27</v>
      </c>
      <c r="B167" t="s">
        <v>18</v>
      </c>
      <c r="C167" t="s">
        <v>28</v>
      </c>
      <c r="D167">
        <v>2</v>
      </c>
      <c r="E167">
        <v>24</v>
      </c>
      <c r="F167">
        <v>1</v>
      </c>
      <c r="G167" s="6">
        <v>311937</v>
      </c>
      <c r="J167" s="6">
        <v>307150</v>
      </c>
      <c r="K167" s="6">
        <v>28925</v>
      </c>
      <c r="Q167" t="s">
        <v>29</v>
      </c>
    </row>
    <row r="168" spans="1:17" x14ac:dyDescent="0.25">
      <c r="A168" t="s">
        <v>27</v>
      </c>
      <c r="B168" t="s">
        <v>18</v>
      </c>
      <c r="C168" t="s">
        <v>28</v>
      </c>
      <c r="D168">
        <v>3</v>
      </c>
      <c r="E168">
        <v>24</v>
      </c>
      <c r="F168">
        <v>1</v>
      </c>
      <c r="G168" s="6">
        <v>290361</v>
      </c>
      <c r="J168" s="6">
        <v>312005</v>
      </c>
      <c r="K168" s="6">
        <v>29054</v>
      </c>
      <c r="Q168" t="s">
        <v>29</v>
      </c>
    </row>
    <row r="169" spans="1:17" x14ac:dyDescent="0.25">
      <c r="A169" t="s">
        <v>27</v>
      </c>
      <c r="B169" t="s">
        <v>18</v>
      </c>
      <c r="C169" t="s">
        <v>28</v>
      </c>
      <c r="D169">
        <v>1</v>
      </c>
      <c r="E169">
        <v>24</v>
      </c>
      <c r="F169">
        <v>5</v>
      </c>
      <c r="G169" s="6">
        <v>324162</v>
      </c>
      <c r="H169" s="6">
        <f>AVERAGE(G169:G171)</f>
        <v>320354.66666666669</v>
      </c>
      <c r="I169" s="6">
        <f>STDEV(G169:G171)</f>
        <v>3352.4731666835651</v>
      </c>
      <c r="J169" s="6">
        <v>303286</v>
      </c>
      <c r="N169" s="5">
        <f>1-(3*(I169+M169))/(H169-L169)</f>
        <v>0.96860535978857587</v>
      </c>
      <c r="O169" s="5">
        <f>I169/H169*100</f>
        <v>1.0464880070474696</v>
      </c>
      <c r="P169" s="5">
        <f>(H169-L169-3*(I169+M169))/I169</f>
        <v>92.557712392841495</v>
      </c>
      <c r="Q169" t="s">
        <v>29</v>
      </c>
    </row>
    <row r="170" spans="1:17" x14ac:dyDescent="0.25">
      <c r="A170" t="s">
        <v>27</v>
      </c>
      <c r="B170" t="s">
        <v>18</v>
      </c>
      <c r="C170" t="s">
        <v>28</v>
      </c>
      <c r="D170">
        <v>2</v>
      </c>
      <c r="E170">
        <v>24</v>
      </c>
      <c r="F170">
        <v>5</v>
      </c>
      <c r="G170" s="6">
        <v>319057</v>
      </c>
      <c r="J170" s="6">
        <v>303345</v>
      </c>
      <c r="Q170" t="s">
        <v>29</v>
      </c>
    </row>
    <row r="171" spans="1:17" x14ac:dyDescent="0.25">
      <c r="A171" t="s">
        <v>27</v>
      </c>
      <c r="B171" t="s">
        <v>18</v>
      </c>
      <c r="C171" t="s">
        <v>28</v>
      </c>
      <c r="D171">
        <v>3</v>
      </c>
      <c r="E171">
        <v>24</v>
      </c>
      <c r="F171">
        <v>5</v>
      </c>
      <c r="G171" s="6">
        <v>317845</v>
      </c>
      <c r="J171" s="6">
        <v>312284</v>
      </c>
      <c r="Q171" t="s">
        <v>29</v>
      </c>
    </row>
    <row r="172" spans="1:17" x14ac:dyDescent="0.25">
      <c r="A172" t="s">
        <v>27</v>
      </c>
      <c r="B172" t="s">
        <v>18</v>
      </c>
      <c r="C172" t="s">
        <v>28</v>
      </c>
      <c r="D172">
        <v>1</v>
      </c>
      <c r="E172">
        <v>24</v>
      </c>
      <c r="F172">
        <v>10</v>
      </c>
      <c r="G172" s="6">
        <v>263225</v>
      </c>
      <c r="H172" s="6">
        <f>AVERAGE(G172:G174)</f>
        <v>264601</v>
      </c>
      <c r="I172" s="6">
        <f>STDEV(G172:G174)</f>
        <v>8854.5529531422417</v>
      </c>
      <c r="J172" s="6">
        <v>299431</v>
      </c>
      <c r="N172" s="5">
        <f>1-(3*(I172+M172))/(H172-L172)</f>
        <v>0.89960862256973062</v>
      </c>
      <c r="O172" s="5">
        <f>I172/H172*100</f>
        <v>3.3463792476756482</v>
      </c>
      <c r="P172" s="5">
        <f>(H172-L172-3*(I172+M172))/I172</f>
        <v>26.883044508317074</v>
      </c>
      <c r="Q172" t="s">
        <v>29</v>
      </c>
    </row>
    <row r="173" spans="1:17" x14ac:dyDescent="0.25">
      <c r="A173" t="s">
        <v>27</v>
      </c>
      <c r="B173" t="s">
        <v>18</v>
      </c>
      <c r="C173" t="s">
        <v>28</v>
      </c>
      <c r="D173">
        <v>2</v>
      </c>
      <c r="E173">
        <v>24</v>
      </c>
      <c r="F173">
        <v>10</v>
      </c>
      <c r="G173" s="6">
        <v>274063</v>
      </c>
      <c r="J173" s="6">
        <v>297046</v>
      </c>
      <c r="Q173" t="s">
        <v>29</v>
      </c>
    </row>
    <row r="174" spans="1:17" x14ac:dyDescent="0.25">
      <c r="A174" t="s">
        <v>27</v>
      </c>
      <c r="B174" t="s">
        <v>18</v>
      </c>
      <c r="C174" t="s">
        <v>28</v>
      </c>
      <c r="D174">
        <v>3</v>
      </c>
      <c r="E174">
        <v>24</v>
      </c>
      <c r="F174">
        <v>10</v>
      </c>
      <c r="G174" s="6">
        <v>256515</v>
      </c>
      <c r="J174" s="6">
        <v>310006</v>
      </c>
      <c r="Q174" t="s">
        <v>29</v>
      </c>
    </row>
    <row r="175" spans="1:17" x14ac:dyDescent="0.25">
      <c r="A175" t="s">
        <v>27</v>
      </c>
      <c r="B175" t="s">
        <v>18</v>
      </c>
      <c r="C175" t="s">
        <v>28</v>
      </c>
      <c r="D175">
        <v>1</v>
      </c>
      <c r="E175">
        <v>24</v>
      </c>
      <c r="F175">
        <v>50</v>
      </c>
      <c r="G175" s="6">
        <v>55423</v>
      </c>
      <c r="H175" s="6">
        <f>AVERAGE(G175:G177)</f>
        <v>59847.333333333336</v>
      </c>
      <c r="I175" s="6">
        <f>STDEV(G175:G177)</f>
        <v>3971.9272819795347</v>
      </c>
      <c r="J175" s="6">
        <v>294375</v>
      </c>
      <c r="N175" s="5">
        <f>1-(3*(I175+M175))/(H175-L175)</f>
        <v>0.80089702945374452</v>
      </c>
      <c r="O175" s="5">
        <f>I175/H175*100</f>
        <v>6.6367656848751846</v>
      </c>
      <c r="P175" s="5">
        <f>(H175-L175-3*(I175+M175))/I175</f>
        <v>12.067580316703719</v>
      </c>
      <c r="Q175" t="s">
        <v>29</v>
      </c>
    </row>
    <row r="176" spans="1:17" x14ac:dyDescent="0.25">
      <c r="A176" t="s">
        <v>27</v>
      </c>
      <c r="B176" t="s">
        <v>18</v>
      </c>
      <c r="C176" t="s">
        <v>28</v>
      </c>
      <c r="D176">
        <v>2</v>
      </c>
      <c r="E176">
        <v>24</v>
      </c>
      <c r="F176">
        <v>50</v>
      </c>
      <c r="G176" s="6">
        <v>61013</v>
      </c>
      <c r="J176" s="6">
        <v>300658</v>
      </c>
      <c r="Q176" t="s">
        <v>29</v>
      </c>
    </row>
    <row r="177" spans="1:17" x14ac:dyDescent="0.25">
      <c r="A177" t="s">
        <v>27</v>
      </c>
      <c r="B177" t="s">
        <v>18</v>
      </c>
      <c r="C177" t="s">
        <v>28</v>
      </c>
      <c r="D177">
        <v>3</v>
      </c>
      <c r="E177">
        <v>24</v>
      </c>
      <c r="F177">
        <v>50</v>
      </c>
      <c r="G177" s="6">
        <v>63106</v>
      </c>
      <c r="J177" s="6">
        <v>308914</v>
      </c>
      <c r="Q177" t="s">
        <v>29</v>
      </c>
    </row>
    <row r="178" spans="1:17" x14ac:dyDescent="0.25">
      <c r="A178" t="s">
        <v>27</v>
      </c>
      <c r="B178" t="s">
        <v>18</v>
      </c>
      <c r="C178" t="s">
        <v>28</v>
      </c>
      <c r="D178">
        <v>1</v>
      </c>
      <c r="E178">
        <v>24</v>
      </c>
      <c r="F178">
        <v>100</v>
      </c>
      <c r="G178" s="6">
        <v>49393</v>
      </c>
      <c r="H178" s="6">
        <f>AVERAGE(G178:G180)</f>
        <v>48755.666666666664</v>
      </c>
      <c r="I178" s="6">
        <f>STDEV(G178:G180)</f>
        <v>552.24028586597467</v>
      </c>
      <c r="J178" s="6">
        <v>290602</v>
      </c>
      <c r="N178" s="5">
        <f>1-(3*(I178+M178))/(H178-L178)</f>
        <v>0.96601993222809124</v>
      </c>
      <c r="O178" s="5">
        <f>I178/H178*100</f>
        <v>1.1326689257302907</v>
      </c>
      <c r="P178" s="5">
        <f>(H178-L178-3*(I178+M178))/I178</f>
        <v>85.287051695644251</v>
      </c>
      <c r="Q178" t="s">
        <v>29</v>
      </c>
    </row>
    <row r="179" spans="1:17" x14ac:dyDescent="0.25">
      <c r="A179" t="s">
        <v>27</v>
      </c>
      <c r="B179" t="s">
        <v>18</v>
      </c>
      <c r="C179" t="s">
        <v>28</v>
      </c>
      <c r="D179">
        <v>2</v>
      </c>
      <c r="E179">
        <v>24</v>
      </c>
      <c r="F179">
        <v>100</v>
      </c>
      <c r="G179" s="6">
        <v>48419</v>
      </c>
      <c r="J179" s="6">
        <v>301960</v>
      </c>
      <c r="Q179" t="s">
        <v>29</v>
      </c>
    </row>
    <row r="180" spans="1:17" x14ac:dyDescent="0.25">
      <c r="A180" t="s">
        <v>27</v>
      </c>
      <c r="B180" t="s">
        <v>18</v>
      </c>
      <c r="C180" t="s">
        <v>28</v>
      </c>
      <c r="D180">
        <v>3</v>
      </c>
      <c r="E180">
        <v>24</v>
      </c>
      <c r="F180">
        <v>100</v>
      </c>
      <c r="G180" s="6">
        <v>48455</v>
      </c>
      <c r="J180" s="6">
        <v>307066</v>
      </c>
      <c r="Q180" t="s">
        <v>29</v>
      </c>
    </row>
    <row r="181" spans="1:17" x14ac:dyDescent="0.25">
      <c r="A181" t="s">
        <v>27</v>
      </c>
      <c r="B181" t="s">
        <v>18</v>
      </c>
      <c r="C181" t="s">
        <v>28</v>
      </c>
      <c r="D181">
        <v>1</v>
      </c>
      <c r="E181">
        <v>24</v>
      </c>
      <c r="F181">
        <v>500</v>
      </c>
      <c r="G181" s="6">
        <v>37717</v>
      </c>
      <c r="H181" s="6">
        <f>AVERAGE(G181:G183)</f>
        <v>37110</v>
      </c>
      <c r="I181" s="6">
        <f>STDEV(G181:G183)</f>
        <v>672.54516576955632</v>
      </c>
      <c r="J181" s="6">
        <v>299799</v>
      </c>
      <c r="N181" s="5">
        <f>1-(3*(I181+M181))/(H181-L181)</f>
        <v>0.94563094860391628</v>
      </c>
      <c r="O181" s="5">
        <f>I181/H181*100</f>
        <v>1.8123017132027925</v>
      </c>
      <c r="P181" s="5">
        <f>(H181-L181-3*(I181+M181))/I181</f>
        <v>52.178450294170318</v>
      </c>
      <c r="Q181" t="s">
        <v>29</v>
      </c>
    </row>
    <row r="182" spans="1:17" x14ac:dyDescent="0.25">
      <c r="A182" t="s">
        <v>27</v>
      </c>
      <c r="B182" t="s">
        <v>18</v>
      </c>
      <c r="C182" t="s">
        <v>28</v>
      </c>
      <c r="D182">
        <v>2</v>
      </c>
      <c r="E182">
        <v>24</v>
      </c>
      <c r="F182">
        <v>500</v>
      </c>
      <c r="G182" s="6">
        <v>37226</v>
      </c>
      <c r="J182" s="6">
        <v>301140</v>
      </c>
      <c r="Q182" t="s">
        <v>29</v>
      </c>
    </row>
    <row r="183" spans="1:17" x14ac:dyDescent="0.25">
      <c r="A183" t="s">
        <v>27</v>
      </c>
      <c r="B183" t="s">
        <v>18</v>
      </c>
      <c r="C183" t="s">
        <v>28</v>
      </c>
      <c r="D183">
        <v>3</v>
      </c>
      <c r="E183">
        <v>24</v>
      </c>
      <c r="F183">
        <v>500</v>
      </c>
      <c r="G183" s="6">
        <v>36387</v>
      </c>
      <c r="J183" s="6">
        <v>310871</v>
      </c>
      <c r="Q183" t="s">
        <v>29</v>
      </c>
    </row>
    <row r="184" spans="1:17" x14ac:dyDescent="0.25">
      <c r="A184" t="s">
        <v>27</v>
      </c>
      <c r="B184" t="s">
        <v>18</v>
      </c>
      <c r="C184" t="s">
        <v>28</v>
      </c>
      <c r="D184">
        <v>1</v>
      </c>
      <c r="E184">
        <v>24</v>
      </c>
      <c r="F184">
        <v>1000</v>
      </c>
      <c r="G184" s="6">
        <v>31410</v>
      </c>
      <c r="H184" s="6">
        <f>AVERAGE(G184:G186)</f>
        <v>32409</v>
      </c>
      <c r="I184" s="6">
        <f>STDEV(G184:G186)</f>
        <v>1392.0096982420775</v>
      </c>
      <c r="J184" s="6">
        <v>301383</v>
      </c>
      <c r="N184" s="5">
        <f>1-(3*(I184+M184))/(H184-L184)</f>
        <v>0.87114600590187186</v>
      </c>
      <c r="O184" s="5">
        <f>I184/H184*100</f>
        <v>4.2951331366042691</v>
      </c>
      <c r="P184" s="5">
        <f>(H184-L184-3*(I184+M184))/I184</f>
        <v>20.282165376382249</v>
      </c>
      <c r="Q184" t="s">
        <v>29</v>
      </c>
    </row>
    <row r="185" spans="1:17" x14ac:dyDescent="0.25">
      <c r="A185" t="s">
        <v>27</v>
      </c>
      <c r="B185" t="s">
        <v>18</v>
      </c>
      <c r="C185" t="s">
        <v>28</v>
      </c>
      <c r="D185">
        <v>2</v>
      </c>
      <c r="E185">
        <v>24</v>
      </c>
      <c r="F185">
        <v>1000</v>
      </c>
      <c r="G185" s="6">
        <v>33999</v>
      </c>
      <c r="J185" s="6">
        <v>300634</v>
      </c>
      <c r="Q185" t="s">
        <v>29</v>
      </c>
    </row>
    <row r="186" spans="1:17" x14ac:dyDescent="0.25">
      <c r="A186" t="s">
        <v>27</v>
      </c>
      <c r="B186" t="s">
        <v>18</v>
      </c>
      <c r="C186" t="s">
        <v>28</v>
      </c>
      <c r="D186">
        <v>3</v>
      </c>
      <c r="E186">
        <v>24</v>
      </c>
      <c r="F186">
        <v>1000</v>
      </c>
      <c r="G186" s="6">
        <v>31818</v>
      </c>
      <c r="J186" s="6">
        <v>313599</v>
      </c>
      <c r="Q186" t="s">
        <v>29</v>
      </c>
    </row>
    <row r="187" spans="1:17" x14ac:dyDescent="0.25">
      <c r="A187" t="s">
        <v>27</v>
      </c>
      <c r="B187" t="s">
        <v>18</v>
      </c>
      <c r="C187" t="s">
        <v>28</v>
      </c>
      <c r="D187">
        <v>1</v>
      </c>
      <c r="E187">
        <v>24</v>
      </c>
      <c r="F187">
        <v>5000</v>
      </c>
      <c r="G187" s="6">
        <v>24833</v>
      </c>
      <c r="H187" s="6">
        <f>AVERAGE(G187:G189)</f>
        <v>25089</v>
      </c>
      <c r="I187" s="6">
        <f>STDEV(G187:G189)</f>
        <v>365.8319286229675</v>
      </c>
      <c r="J187" s="6">
        <v>311909</v>
      </c>
      <c r="N187" s="5">
        <f>1-(3*(I187+M187))/(H187-L187)</f>
        <v>0.95625589756989504</v>
      </c>
      <c r="O187" s="5">
        <f>I187/H187*100</f>
        <v>1.4581367476701641</v>
      </c>
      <c r="P187" s="5">
        <f>(H187-L187-3*(I187+M187))/I187</f>
        <v>65.580673355761533</v>
      </c>
      <c r="Q187" t="s">
        <v>29</v>
      </c>
    </row>
    <row r="188" spans="1:17" x14ac:dyDescent="0.25">
      <c r="A188" t="s">
        <v>27</v>
      </c>
      <c r="B188" t="s">
        <v>18</v>
      </c>
      <c r="C188" t="s">
        <v>28</v>
      </c>
      <c r="D188">
        <v>2</v>
      </c>
      <c r="E188">
        <v>24</v>
      </c>
      <c r="F188">
        <v>5000</v>
      </c>
      <c r="G188" s="6">
        <v>25508</v>
      </c>
      <c r="J188" s="6">
        <v>313304</v>
      </c>
      <c r="Q188" t="s">
        <v>29</v>
      </c>
    </row>
    <row r="189" spans="1:17" x14ac:dyDescent="0.25">
      <c r="A189" t="s">
        <v>27</v>
      </c>
      <c r="B189" t="s">
        <v>18</v>
      </c>
      <c r="C189" t="s">
        <v>28</v>
      </c>
      <c r="D189">
        <v>3</v>
      </c>
      <c r="E189">
        <v>24</v>
      </c>
      <c r="F189">
        <v>5000</v>
      </c>
      <c r="G189" s="6">
        <v>24926</v>
      </c>
      <c r="J189" s="6">
        <v>318805</v>
      </c>
      <c r="Q189" t="s">
        <v>29</v>
      </c>
    </row>
    <row r="190" spans="1:17" x14ac:dyDescent="0.25">
      <c r="A190" t="s">
        <v>27</v>
      </c>
      <c r="B190" t="s">
        <v>18</v>
      </c>
      <c r="C190" t="s">
        <v>28</v>
      </c>
      <c r="D190">
        <v>1</v>
      </c>
      <c r="E190">
        <v>24</v>
      </c>
      <c r="F190">
        <v>10000</v>
      </c>
      <c r="G190" s="6">
        <v>20363</v>
      </c>
      <c r="H190" s="6">
        <f>AVERAGE(G190:G192)</f>
        <v>20534.333333333332</v>
      </c>
      <c r="I190" s="6">
        <f>STDEV(G190:G192)</f>
        <v>180.05647262271171</v>
      </c>
      <c r="J190" s="6">
        <v>319496</v>
      </c>
      <c r="N190" s="5">
        <f>1-(3*(I190+M190))/(H190-L190)</f>
        <v>0.97369432895144059</v>
      </c>
      <c r="O190" s="5">
        <f>I190/H190*100</f>
        <v>0.87685570161864701</v>
      </c>
      <c r="P190" s="5">
        <f>(H190-L190-3*(I190+M190))/I190</f>
        <v>111.04384987792547</v>
      </c>
      <c r="Q190" t="s">
        <v>29</v>
      </c>
    </row>
    <row r="191" spans="1:17" x14ac:dyDescent="0.25">
      <c r="A191" t="s">
        <v>27</v>
      </c>
      <c r="B191" t="s">
        <v>18</v>
      </c>
      <c r="C191" t="s">
        <v>28</v>
      </c>
      <c r="D191">
        <v>2</v>
      </c>
      <c r="E191">
        <v>24</v>
      </c>
      <c r="F191">
        <v>10000</v>
      </c>
      <c r="G191" s="6">
        <v>20518</v>
      </c>
      <c r="J191" s="6">
        <v>315931</v>
      </c>
      <c r="Q191" t="s">
        <v>29</v>
      </c>
    </row>
    <row r="192" spans="1:17" x14ac:dyDescent="0.25">
      <c r="A192" t="s">
        <v>27</v>
      </c>
      <c r="B192" t="s">
        <v>18</v>
      </c>
      <c r="C192" t="s">
        <v>28</v>
      </c>
      <c r="D192">
        <v>3</v>
      </c>
      <c r="E192">
        <v>24</v>
      </c>
      <c r="F192">
        <v>10000</v>
      </c>
      <c r="G192" s="6">
        <v>20722</v>
      </c>
      <c r="J192" s="6">
        <v>326148</v>
      </c>
      <c r="Q192" t="s">
        <v>29</v>
      </c>
    </row>
    <row r="193" spans="1:17" x14ac:dyDescent="0.25">
      <c r="A193" t="s">
        <v>27</v>
      </c>
      <c r="B193" t="s">
        <v>18</v>
      </c>
      <c r="C193" t="s">
        <v>28</v>
      </c>
      <c r="D193">
        <v>1</v>
      </c>
      <c r="E193">
        <v>24</v>
      </c>
      <c r="F193">
        <v>1</v>
      </c>
      <c r="G193" s="6">
        <v>290412.33333333331</v>
      </c>
      <c r="H193" s="6">
        <f>AVERAGE(G193:G195)</f>
        <v>289933.33333333331</v>
      </c>
      <c r="I193" s="6">
        <f>STDEV(G193:G195)</f>
        <v>3867.8095868333539</v>
      </c>
      <c r="J193" s="6">
        <v>283154.33333333331</v>
      </c>
      <c r="K193" s="6">
        <v>27600</v>
      </c>
      <c r="L193" s="6">
        <f>AVERAGE(K193:K195)</f>
        <v>27504.666666666668</v>
      </c>
      <c r="M193" s="6">
        <f>STDEV(K193:K195)</f>
        <v>90.886375950047281</v>
      </c>
      <c r="N193" s="5">
        <f>1-(3*(I193+M193))/(H193-L193)</f>
        <v>0.95474546268439853</v>
      </c>
      <c r="O193" s="5">
        <f>I193/H193*100</f>
        <v>1.334034118245581</v>
      </c>
      <c r="P193" s="5">
        <f>(H193-L193-3*(I193+M193))/I193</f>
        <v>64.778933179967723</v>
      </c>
      <c r="Q193" t="s">
        <v>30</v>
      </c>
    </row>
    <row r="194" spans="1:17" x14ac:dyDescent="0.25">
      <c r="A194" t="s">
        <v>27</v>
      </c>
      <c r="B194" t="s">
        <v>18</v>
      </c>
      <c r="C194" t="s">
        <v>28</v>
      </c>
      <c r="D194">
        <v>2</v>
      </c>
      <c r="E194">
        <v>24</v>
      </c>
      <c r="F194">
        <v>1</v>
      </c>
      <c r="G194" s="6">
        <v>285848.33333333331</v>
      </c>
      <c r="J194" s="6">
        <v>286555.33333333331</v>
      </c>
      <c r="K194" s="6">
        <v>27419</v>
      </c>
      <c r="Q194" t="s">
        <v>30</v>
      </c>
    </row>
    <row r="195" spans="1:17" x14ac:dyDescent="0.25">
      <c r="A195" t="s">
        <v>27</v>
      </c>
      <c r="B195" t="s">
        <v>18</v>
      </c>
      <c r="C195" t="s">
        <v>28</v>
      </c>
      <c r="D195">
        <v>3</v>
      </c>
      <c r="E195">
        <v>24</v>
      </c>
      <c r="F195">
        <v>1</v>
      </c>
      <c r="G195" s="6">
        <v>293539.33333333331</v>
      </c>
      <c r="J195" s="6">
        <v>288578.33333333331</v>
      </c>
      <c r="K195" s="6">
        <v>27495</v>
      </c>
      <c r="Q195" t="s">
        <v>30</v>
      </c>
    </row>
    <row r="196" spans="1:17" x14ac:dyDescent="0.25">
      <c r="A196" t="s">
        <v>27</v>
      </c>
      <c r="B196" t="s">
        <v>18</v>
      </c>
      <c r="C196" t="s">
        <v>28</v>
      </c>
      <c r="D196">
        <v>1</v>
      </c>
      <c r="E196">
        <v>24</v>
      </c>
      <c r="F196">
        <v>5</v>
      </c>
      <c r="G196" s="6">
        <v>310779.33333333331</v>
      </c>
      <c r="H196" s="6">
        <f>AVERAGE(G196:G198)</f>
        <v>304291.66666666669</v>
      </c>
      <c r="I196" s="6">
        <f>STDEV(G196:G198)</f>
        <v>8136.0128031692111</v>
      </c>
      <c r="J196" s="6">
        <v>280081.33333333331</v>
      </c>
      <c r="N196" s="5">
        <f>1-(3*(I196+M196))/(H196-L196)</f>
        <v>0.91978735836941217</v>
      </c>
      <c r="O196" s="5">
        <f>I196/H196*100</f>
        <v>2.6737547210195953</v>
      </c>
      <c r="P196" s="5">
        <f>(H196-L196-3*(I196+M196))/I196</f>
        <v>34.400588473525545</v>
      </c>
      <c r="Q196" t="s">
        <v>30</v>
      </c>
    </row>
    <row r="197" spans="1:17" x14ac:dyDescent="0.25">
      <c r="A197" t="s">
        <v>27</v>
      </c>
      <c r="B197" t="s">
        <v>18</v>
      </c>
      <c r="C197" t="s">
        <v>28</v>
      </c>
      <c r="D197">
        <v>2</v>
      </c>
      <c r="E197">
        <v>24</v>
      </c>
      <c r="F197">
        <v>5</v>
      </c>
      <c r="G197" s="6">
        <v>306932.33333333331</v>
      </c>
      <c r="J197" s="6">
        <v>284481.33333333331</v>
      </c>
      <c r="Q197" t="s">
        <v>30</v>
      </c>
    </row>
    <row r="198" spans="1:17" x14ac:dyDescent="0.25">
      <c r="A198" t="s">
        <v>27</v>
      </c>
      <c r="B198" t="s">
        <v>18</v>
      </c>
      <c r="C198" t="s">
        <v>28</v>
      </c>
      <c r="D198">
        <v>3</v>
      </c>
      <c r="E198">
        <v>24</v>
      </c>
      <c r="F198">
        <v>5</v>
      </c>
      <c r="G198" s="6">
        <v>295163.33333333331</v>
      </c>
      <c r="J198" s="6">
        <v>287468.33333333331</v>
      </c>
      <c r="Q198" t="s">
        <v>30</v>
      </c>
    </row>
    <row r="199" spans="1:17" x14ac:dyDescent="0.25">
      <c r="A199" t="s">
        <v>27</v>
      </c>
      <c r="B199" t="s">
        <v>18</v>
      </c>
      <c r="C199" t="s">
        <v>28</v>
      </c>
      <c r="D199">
        <v>1</v>
      </c>
      <c r="E199">
        <v>24</v>
      </c>
      <c r="F199">
        <v>10</v>
      </c>
      <c r="G199" s="6">
        <v>249957.33333333334</v>
      </c>
      <c r="H199" s="6">
        <f>AVERAGE(G199:G201)</f>
        <v>233175</v>
      </c>
      <c r="I199" s="6">
        <f>STDEV(G199:G201)</f>
        <v>15145.80523885519</v>
      </c>
      <c r="J199" s="6">
        <v>279727.33333333331</v>
      </c>
      <c r="N199" s="5">
        <f>1-(3*(I199+M199))/(H199-L199)</f>
        <v>0.80513598920739549</v>
      </c>
      <c r="O199" s="5">
        <f>I199/H199*100</f>
        <v>6.4954670264201511</v>
      </c>
      <c r="P199" s="5">
        <f>(H199-L199-3*(I199+M199))/I199</f>
        <v>12.39535180353506</v>
      </c>
      <c r="Q199" t="s">
        <v>30</v>
      </c>
    </row>
    <row r="200" spans="1:17" x14ac:dyDescent="0.25">
      <c r="A200" t="s">
        <v>27</v>
      </c>
      <c r="B200" t="s">
        <v>18</v>
      </c>
      <c r="C200" t="s">
        <v>28</v>
      </c>
      <c r="D200">
        <v>2</v>
      </c>
      <c r="E200">
        <v>24</v>
      </c>
      <c r="F200">
        <v>10</v>
      </c>
      <c r="G200" s="6">
        <v>229045.33333333334</v>
      </c>
      <c r="J200" s="6">
        <v>276206.33333333331</v>
      </c>
      <c r="Q200" t="s">
        <v>30</v>
      </c>
    </row>
    <row r="201" spans="1:17" x14ac:dyDescent="0.25">
      <c r="A201" t="s">
        <v>27</v>
      </c>
      <c r="B201" t="s">
        <v>18</v>
      </c>
      <c r="C201" t="s">
        <v>28</v>
      </c>
      <c r="D201">
        <v>3</v>
      </c>
      <c r="E201">
        <v>24</v>
      </c>
      <c r="F201">
        <v>10</v>
      </c>
      <c r="G201" s="6">
        <v>220522.33333333334</v>
      </c>
      <c r="J201" s="6">
        <v>290371.33333333331</v>
      </c>
      <c r="Q201" t="s">
        <v>30</v>
      </c>
    </row>
    <row r="202" spans="1:17" x14ac:dyDescent="0.25">
      <c r="A202" t="s">
        <v>27</v>
      </c>
      <c r="B202" t="s">
        <v>18</v>
      </c>
      <c r="C202" t="s">
        <v>28</v>
      </c>
      <c r="D202">
        <v>1</v>
      </c>
      <c r="E202">
        <v>24</v>
      </c>
      <c r="F202">
        <v>50</v>
      </c>
      <c r="G202" s="6">
        <v>50742.333333333328</v>
      </c>
      <c r="H202" s="6">
        <f>AVERAGE(G202:G204)</f>
        <v>46456</v>
      </c>
      <c r="I202" s="6">
        <f>STDEV(G202:G204)</f>
        <v>3712.1301611518602</v>
      </c>
      <c r="J202" s="6">
        <v>278535.33333333331</v>
      </c>
      <c r="N202" s="5">
        <f>1-(3*(I202+M202))/(H202-L202)</f>
        <v>0.76028090056277808</v>
      </c>
      <c r="O202" s="5">
        <f>I202/H202*100</f>
        <v>7.9906366479073965</v>
      </c>
      <c r="P202" s="5">
        <f>(H202-L202-3*(I202+M202))/I202</f>
        <v>9.5146473812181398</v>
      </c>
      <c r="Q202" t="s">
        <v>30</v>
      </c>
    </row>
    <row r="203" spans="1:17" x14ac:dyDescent="0.25">
      <c r="A203" t="s">
        <v>27</v>
      </c>
      <c r="B203" t="s">
        <v>18</v>
      </c>
      <c r="C203" t="s">
        <v>28</v>
      </c>
      <c r="D203">
        <v>2</v>
      </c>
      <c r="E203">
        <v>24</v>
      </c>
      <c r="F203">
        <v>50</v>
      </c>
      <c r="G203" s="6">
        <v>44292.333333333328</v>
      </c>
      <c r="J203" s="6">
        <v>285204.33333333331</v>
      </c>
      <c r="Q203" t="s">
        <v>30</v>
      </c>
    </row>
    <row r="204" spans="1:17" x14ac:dyDescent="0.25">
      <c r="A204" t="s">
        <v>27</v>
      </c>
      <c r="B204" t="s">
        <v>18</v>
      </c>
      <c r="C204" t="s">
        <v>28</v>
      </c>
      <c r="D204">
        <v>3</v>
      </c>
      <c r="E204">
        <v>24</v>
      </c>
      <c r="F204">
        <v>50</v>
      </c>
      <c r="G204" s="6">
        <v>44333.333333333328</v>
      </c>
      <c r="J204" s="6">
        <v>285681.33333333331</v>
      </c>
      <c r="Q204" t="s">
        <v>30</v>
      </c>
    </row>
    <row r="205" spans="1:17" x14ac:dyDescent="0.25">
      <c r="A205" t="s">
        <v>27</v>
      </c>
      <c r="B205" t="s">
        <v>18</v>
      </c>
      <c r="C205" t="s">
        <v>28</v>
      </c>
      <c r="D205">
        <v>1</v>
      </c>
      <c r="E205">
        <v>24</v>
      </c>
      <c r="F205">
        <v>100</v>
      </c>
      <c r="G205" s="6">
        <v>34860.333333333328</v>
      </c>
      <c r="H205" s="6">
        <f>AVERAGE(G205:G207)</f>
        <v>35359.666666666664</v>
      </c>
      <c r="I205" s="6">
        <f>STDEV(G205:G207)</f>
        <v>681.71059353169312</v>
      </c>
      <c r="J205" s="6">
        <v>285437.33333333331</v>
      </c>
      <c r="N205" s="5">
        <f>1-(3*(I205+M205))/(H205-L205)</f>
        <v>0.94216201753612649</v>
      </c>
      <c r="O205" s="5">
        <f>I205/H205*100</f>
        <v>1.927932748795784</v>
      </c>
      <c r="P205" s="5">
        <f>(H205-L205-3*(I205+M205))/I205</f>
        <v>48.869029177735335</v>
      </c>
      <c r="Q205" t="s">
        <v>30</v>
      </c>
    </row>
    <row r="206" spans="1:17" x14ac:dyDescent="0.25">
      <c r="A206" t="s">
        <v>27</v>
      </c>
      <c r="B206" t="s">
        <v>18</v>
      </c>
      <c r="C206" t="s">
        <v>28</v>
      </c>
      <c r="D206">
        <v>2</v>
      </c>
      <c r="E206">
        <v>24</v>
      </c>
      <c r="F206">
        <v>100</v>
      </c>
      <c r="G206" s="6">
        <v>36136.333333333328</v>
      </c>
      <c r="J206" s="6">
        <v>288968.33333333331</v>
      </c>
      <c r="Q206" t="s">
        <v>30</v>
      </c>
    </row>
    <row r="207" spans="1:17" x14ac:dyDescent="0.25">
      <c r="A207" t="s">
        <v>27</v>
      </c>
      <c r="B207" t="s">
        <v>18</v>
      </c>
      <c r="C207" t="s">
        <v>28</v>
      </c>
      <c r="D207">
        <v>3</v>
      </c>
      <c r="E207">
        <v>24</v>
      </c>
      <c r="F207">
        <v>100</v>
      </c>
      <c r="G207" s="6">
        <v>35082.333333333328</v>
      </c>
      <c r="J207" s="6">
        <v>282338.33333333331</v>
      </c>
      <c r="Q207" t="s">
        <v>30</v>
      </c>
    </row>
    <row r="208" spans="1:17" x14ac:dyDescent="0.25">
      <c r="A208" t="s">
        <v>27</v>
      </c>
      <c r="B208" t="s">
        <v>18</v>
      </c>
      <c r="C208" t="s">
        <v>28</v>
      </c>
      <c r="D208">
        <v>1</v>
      </c>
      <c r="E208">
        <v>24</v>
      </c>
      <c r="F208">
        <v>500</v>
      </c>
      <c r="G208" s="6">
        <v>25445.333333333332</v>
      </c>
      <c r="H208" s="6">
        <f>AVERAGE(G208:G210)</f>
        <v>26226</v>
      </c>
      <c r="I208" s="6">
        <f>STDEV(G208:G210)</f>
        <v>1197.9988870334284</v>
      </c>
      <c r="J208" s="6">
        <v>288667.33333333331</v>
      </c>
      <c r="N208" s="5">
        <f>1-(3*(I208+M208))/(H208-L208)</f>
        <v>0.86296054826888258</v>
      </c>
      <c r="O208" s="5">
        <f>I208/H208*100</f>
        <v>4.56798172437058</v>
      </c>
      <c r="P208" s="5">
        <f>(H208-L208-3*(I208+M208))/I208</f>
        <v>18.891506147341019</v>
      </c>
      <c r="Q208" t="s">
        <v>30</v>
      </c>
    </row>
    <row r="209" spans="1:17" x14ac:dyDescent="0.25">
      <c r="A209" t="s">
        <v>27</v>
      </c>
      <c r="B209" t="s">
        <v>18</v>
      </c>
      <c r="C209" t="s">
        <v>28</v>
      </c>
      <c r="D209">
        <v>2</v>
      </c>
      <c r="E209">
        <v>24</v>
      </c>
      <c r="F209">
        <v>500</v>
      </c>
      <c r="G209" s="6">
        <v>25627.333333333332</v>
      </c>
      <c r="J209" s="6">
        <v>288767.33333333331</v>
      </c>
      <c r="Q209" t="s">
        <v>30</v>
      </c>
    </row>
    <row r="210" spans="1:17" x14ac:dyDescent="0.25">
      <c r="A210" t="s">
        <v>27</v>
      </c>
      <c r="B210" t="s">
        <v>18</v>
      </c>
      <c r="C210" t="s">
        <v>28</v>
      </c>
      <c r="D210">
        <v>3</v>
      </c>
      <c r="E210">
        <v>24</v>
      </c>
      <c r="F210">
        <v>500</v>
      </c>
      <c r="G210" s="6">
        <v>27605.333333333332</v>
      </c>
      <c r="J210" s="6">
        <v>293411.33333333331</v>
      </c>
      <c r="Q210" t="s">
        <v>30</v>
      </c>
    </row>
    <row r="211" spans="1:17" x14ac:dyDescent="0.25">
      <c r="A211" t="s">
        <v>27</v>
      </c>
      <c r="B211" t="s">
        <v>18</v>
      </c>
      <c r="C211" t="s">
        <v>28</v>
      </c>
      <c r="D211">
        <v>1</v>
      </c>
      <c r="E211">
        <v>24</v>
      </c>
      <c r="F211">
        <v>1000</v>
      </c>
      <c r="G211" s="6">
        <v>17960.333333333332</v>
      </c>
      <c r="H211" s="6">
        <f>AVERAGE(G211:G213)</f>
        <v>20276</v>
      </c>
      <c r="I211" s="6">
        <f>STDEV(G211:G213)</f>
        <v>2083.0905725227917</v>
      </c>
      <c r="J211" s="6">
        <v>286174.33333333331</v>
      </c>
      <c r="N211" s="5">
        <f>1-(3*(I211+M211))/(H211-L211)</f>
        <v>0.6917897160402261</v>
      </c>
      <c r="O211" s="5">
        <f>I211/H211*100</f>
        <v>10.273676131992463</v>
      </c>
      <c r="P211" s="5">
        <f>(H211-L211-3*(I211+M211))/I211</f>
        <v>6.7336142112362012</v>
      </c>
      <c r="Q211" t="s">
        <v>30</v>
      </c>
    </row>
    <row r="212" spans="1:17" x14ac:dyDescent="0.25">
      <c r="A212" t="s">
        <v>27</v>
      </c>
      <c r="B212" t="s">
        <v>18</v>
      </c>
      <c r="C212" t="s">
        <v>28</v>
      </c>
      <c r="D212">
        <v>2</v>
      </c>
      <c r="E212">
        <v>24</v>
      </c>
      <c r="F212">
        <v>1000</v>
      </c>
      <c r="G212" s="6">
        <v>21997.333333333332</v>
      </c>
      <c r="J212" s="6">
        <v>285807.33333333331</v>
      </c>
      <c r="Q212" t="s">
        <v>30</v>
      </c>
    </row>
    <row r="213" spans="1:17" x14ac:dyDescent="0.25">
      <c r="A213" t="s">
        <v>27</v>
      </c>
      <c r="B213" t="s">
        <v>18</v>
      </c>
      <c r="C213" t="s">
        <v>28</v>
      </c>
      <c r="D213">
        <v>3</v>
      </c>
      <c r="E213">
        <v>24</v>
      </c>
      <c r="F213">
        <v>1000</v>
      </c>
      <c r="G213" s="6">
        <v>20870.333333333332</v>
      </c>
      <c r="J213" s="6">
        <v>290158.33333333331</v>
      </c>
      <c r="Q213" t="s">
        <v>30</v>
      </c>
    </row>
    <row r="214" spans="1:17" x14ac:dyDescent="0.25">
      <c r="A214" t="s">
        <v>27</v>
      </c>
      <c r="B214" t="s">
        <v>18</v>
      </c>
      <c r="C214" t="s">
        <v>28</v>
      </c>
      <c r="D214">
        <v>1</v>
      </c>
      <c r="E214">
        <v>24</v>
      </c>
      <c r="F214">
        <v>5000</v>
      </c>
      <c r="G214" s="6">
        <v>15323.333333333332</v>
      </c>
      <c r="H214" s="6">
        <f>AVERAGE(G214:G216)</f>
        <v>14603.333333333334</v>
      </c>
      <c r="I214" s="6">
        <f>STDEV(G214:G216)</f>
        <v>647.09272905820842</v>
      </c>
      <c r="J214" s="6">
        <v>288452.33333333331</v>
      </c>
      <c r="N214" s="5">
        <f>1-(3*(I214+M214))/(H214-L214)</f>
        <v>0.86706609081205488</v>
      </c>
      <c r="O214" s="5">
        <f>I214/H214*100</f>
        <v>4.4311303062648371</v>
      </c>
      <c r="P214" s="5">
        <f>(H214-L214-3*(I214+M214))/I214</f>
        <v>19.567605348598669</v>
      </c>
      <c r="Q214" t="s">
        <v>30</v>
      </c>
    </row>
    <row r="215" spans="1:17" x14ac:dyDescent="0.25">
      <c r="A215" t="s">
        <v>27</v>
      </c>
      <c r="B215" t="s">
        <v>18</v>
      </c>
      <c r="C215" t="s">
        <v>28</v>
      </c>
      <c r="D215">
        <v>2</v>
      </c>
      <c r="E215">
        <v>24</v>
      </c>
      <c r="F215">
        <v>5000</v>
      </c>
      <c r="G215" s="6">
        <v>14070.333333333332</v>
      </c>
      <c r="J215" s="6">
        <v>293258.33333333331</v>
      </c>
      <c r="Q215" t="s">
        <v>30</v>
      </c>
    </row>
    <row r="216" spans="1:17" x14ac:dyDescent="0.25">
      <c r="A216" t="s">
        <v>27</v>
      </c>
      <c r="B216" t="s">
        <v>18</v>
      </c>
      <c r="C216" t="s">
        <v>28</v>
      </c>
      <c r="D216">
        <v>3</v>
      </c>
      <c r="E216">
        <v>24</v>
      </c>
      <c r="F216">
        <v>5000</v>
      </c>
      <c r="G216" s="6">
        <v>14416.333333333332</v>
      </c>
      <c r="J216" s="6">
        <v>289309.33333333331</v>
      </c>
      <c r="Q216" t="s">
        <v>30</v>
      </c>
    </row>
    <row r="217" spans="1:17" x14ac:dyDescent="0.25">
      <c r="A217" t="s">
        <v>27</v>
      </c>
      <c r="B217" t="s">
        <v>18</v>
      </c>
      <c r="C217" t="s">
        <v>28</v>
      </c>
      <c r="D217">
        <v>1</v>
      </c>
      <c r="E217">
        <v>24</v>
      </c>
      <c r="F217">
        <v>10000</v>
      </c>
      <c r="G217" s="6">
        <v>11963.333333333332</v>
      </c>
      <c r="H217" s="6">
        <f>AVERAGE(G217:G219)</f>
        <v>11860.333333333334</v>
      </c>
      <c r="I217" s="6">
        <f>STDEV(G217:G219)</f>
        <v>524.14597203450876</v>
      </c>
      <c r="J217" s="6">
        <v>282599.33333333331</v>
      </c>
      <c r="N217" s="5">
        <f>1-(3*(I217+M217))/(H217-L217)</f>
        <v>0.86742042808491671</v>
      </c>
      <c r="O217" s="5">
        <f>I217/H217*100</f>
        <v>4.4193190638361104</v>
      </c>
      <c r="P217" s="5">
        <f>(H217-L217-3*(I217+M217))/I217</f>
        <v>19.627920400297327</v>
      </c>
      <c r="Q217" t="s">
        <v>30</v>
      </c>
    </row>
    <row r="218" spans="1:17" x14ac:dyDescent="0.25">
      <c r="A218" t="s">
        <v>27</v>
      </c>
      <c r="B218" t="s">
        <v>18</v>
      </c>
      <c r="C218" t="s">
        <v>28</v>
      </c>
      <c r="D218">
        <v>2</v>
      </c>
      <c r="E218">
        <v>24</v>
      </c>
      <c r="F218">
        <v>10000</v>
      </c>
      <c r="G218" s="6">
        <v>12325.333333333332</v>
      </c>
      <c r="J218" s="6">
        <v>281485.33333333331</v>
      </c>
      <c r="Q218" t="s">
        <v>30</v>
      </c>
    </row>
    <row r="219" spans="1:17" x14ac:dyDescent="0.25">
      <c r="A219" t="s">
        <v>27</v>
      </c>
      <c r="B219" t="s">
        <v>18</v>
      </c>
      <c r="C219" t="s">
        <v>28</v>
      </c>
      <c r="D219">
        <v>3</v>
      </c>
      <c r="E219">
        <v>24</v>
      </c>
      <c r="F219">
        <v>10000</v>
      </c>
      <c r="G219" s="6">
        <v>11292.333333333332</v>
      </c>
      <c r="J219" s="6">
        <v>286014.33333333331</v>
      </c>
      <c r="Q219" t="s">
        <v>30</v>
      </c>
    </row>
    <row r="220" spans="1:17" x14ac:dyDescent="0.25">
      <c r="A220" t="s">
        <v>27</v>
      </c>
      <c r="B220" t="s">
        <v>18</v>
      </c>
      <c r="C220" t="s">
        <v>28</v>
      </c>
      <c r="D220">
        <v>1</v>
      </c>
      <c r="E220">
        <v>24</v>
      </c>
      <c r="F220">
        <v>1</v>
      </c>
      <c r="G220" s="6">
        <v>283159.66666666669</v>
      </c>
      <c r="H220" s="6">
        <f>AVERAGE(G220:G222)</f>
        <v>283213</v>
      </c>
      <c r="I220" s="6">
        <f>STDEV(G220:G222)</f>
        <v>2055.5189936688334</v>
      </c>
      <c r="J220" s="6">
        <v>285155.66666666669</v>
      </c>
      <c r="K220" s="6">
        <v>28494</v>
      </c>
      <c r="L220" s="6">
        <f>AVERAGE(K220:K222)</f>
        <v>28447.333333333332</v>
      </c>
      <c r="M220" s="6">
        <f>STDEV(K220:K222)</f>
        <v>75.692359808195533</v>
      </c>
      <c r="N220" s="5">
        <f>1-(3*(I220+M220))/(H220-L220)</f>
        <v>0.97490386305154508</v>
      </c>
      <c r="O220" s="5">
        <f>I220/H220*100</f>
        <v>0.72578553727012296</v>
      </c>
      <c r="P220" s="5">
        <f>(H220-L220-3*(I220+M220))/I220</f>
        <v>120.83178670264869</v>
      </c>
      <c r="Q220" t="s">
        <v>31</v>
      </c>
    </row>
    <row r="221" spans="1:17" x14ac:dyDescent="0.25">
      <c r="A221" t="s">
        <v>27</v>
      </c>
      <c r="B221" t="s">
        <v>18</v>
      </c>
      <c r="C221" t="s">
        <v>28</v>
      </c>
      <c r="D221">
        <v>2</v>
      </c>
      <c r="E221">
        <v>24</v>
      </c>
      <c r="F221">
        <v>1</v>
      </c>
      <c r="G221" s="6">
        <v>285294.66666666669</v>
      </c>
      <c r="J221" s="6">
        <v>286284.66666666669</v>
      </c>
      <c r="K221" s="6">
        <v>28360</v>
      </c>
      <c r="Q221" t="s">
        <v>31</v>
      </c>
    </row>
    <row r="222" spans="1:17" x14ac:dyDescent="0.25">
      <c r="A222" t="s">
        <v>27</v>
      </c>
      <c r="B222" t="s">
        <v>18</v>
      </c>
      <c r="C222" t="s">
        <v>28</v>
      </c>
      <c r="D222">
        <v>3</v>
      </c>
      <c r="E222">
        <v>24</v>
      </c>
      <c r="F222">
        <v>1</v>
      </c>
      <c r="G222" s="6">
        <v>281184.66666666669</v>
      </c>
      <c r="J222" s="6">
        <v>293941.66666666669</v>
      </c>
      <c r="K222" s="6">
        <v>28488</v>
      </c>
      <c r="Q222" t="s">
        <v>31</v>
      </c>
    </row>
    <row r="223" spans="1:17" x14ac:dyDescent="0.25">
      <c r="A223" t="s">
        <v>27</v>
      </c>
      <c r="B223" t="s">
        <v>18</v>
      </c>
      <c r="C223" t="s">
        <v>28</v>
      </c>
      <c r="D223">
        <v>1</v>
      </c>
      <c r="E223">
        <v>24</v>
      </c>
      <c r="F223">
        <v>5</v>
      </c>
      <c r="G223" s="6">
        <v>301787.66666666669</v>
      </c>
      <c r="H223" s="6">
        <f>AVERAGE(G223:G225)</f>
        <v>296298</v>
      </c>
      <c r="I223" s="6">
        <f>STDEV(G223:G225)</f>
        <v>4759.5357266579404</v>
      </c>
      <c r="J223" s="6">
        <v>262602.66666666669</v>
      </c>
      <c r="N223" s="5">
        <f>1-(3*(I223+M223))/(H223-L223)</f>
        <v>0.95180997786021571</v>
      </c>
      <c r="O223" s="5">
        <f>I223/H223*100</f>
        <v>1.6063340713261449</v>
      </c>
      <c r="P223" s="5">
        <f>(H223-L223-3*(I223+M223))/I223</f>
        <v>59.253550979867335</v>
      </c>
      <c r="Q223" t="s">
        <v>31</v>
      </c>
    </row>
    <row r="224" spans="1:17" x14ac:dyDescent="0.25">
      <c r="A224" t="s">
        <v>27</v>
      </c>
      <c r="B224" t="s">
        <v>18</v>
      </c>
      <c r="C224" t="s">
        <v>28</v>
      </c>
      <c r="D224">
        <v>2</v>
      </c>
      <c r="E224">
        <v>24</v>
      </c>
      <c r="F224">
        <v>5</v>
      </c>
      <c r="G224" s="6">
        <v>293327.66666666669</v>
      </c>
      <c r="J224" s="6">
        <v>283652.66666666669</v>
      </c>
      <c r="Q224" t="s">
        <v>31</v>
      </c>
    </row>
    <row r="225" spans="1:17" x14ac:dyDescent="0.25">
      <c r="A225" t="s">
        <v>27</v>
      </c>
      <c r="B225" t="s">
        <v>18</v>
      </c>
      <c r="C225" t="s">
        <v>28</v>
      </c>
      <c r="D225">
        <v>3</v>
      </c>
      <c r="E225">
        <v>24</v>
      </c>
      <c r="F225">
        <v>5</v>
      </c>
      <c r="G225" s="6">
        <v>293778.66666666669</v>
      </c>
      <c r="J225" s="6">
        <v>285640.66666666669</v>
      </c>
      <c r="Q225" t="s">
        <v>31</v>
      </c>
    </row>
    <row r="226" spans="1:17" x14ac:dyDescent="0.25">
      <c r="A226" t="s">
        <v>27</v>
      </c>
      <c r="B226" t="s">
        <v>18</v>
      </c>
      <c r="C226" t="s">
        <v>28</v>
      </c>
      <c r="D226">
        <v>1</v>
      </c>
      <c r="E226">
        <v>24</v>
      </c>
      <c r="F226">
        <v>10</v>
      </c>
      <c r="G226" s="6">
        <v>254159.66666666666</v>
      </c>
      <c r="H226" s="6">
        <f>AVERAGE(G226:G228)</f>
        <v>242485</v>
      </c>
      <c r="I226" s="6">
        <f>STDEV(G226:G228)</f>
        <v>10904.239420213284</v>
      </c>
      <c r="J226" s="6">
        <v>246039.66666666666</v>
      </c>
      <c r="N226" s="5">
        <f>1-(3*(I226+M226))/(H226-L226)</f>
        <v>0.86509384802919831</v>
      </c>
      <c r="O226" s="5">
        <f>I226/H226*100</f>
        <v>4.4968717323600567</v>
      </c>
      <c r="P226" s="5">
        <f>(H226-L226-3*(I226+M226))/I226</f>
        <v>19.237681204110711</v>
      </c>
      <c r="Q226" t="s">
        <v>31</v>
      </c>
    </row>
    <row r="227" spans="1:17" x14ac:dyDescent="0.25">
      <c r="A227" t="s">
        <v>27</v>
      </c>
      <c r="B227" t="s">
        <v>18</v>
      </c>
      <c r="C227" t="s">
        <v>28</v>
      </c>
      <c r="D227">
        <v>2</v>
      </c>
      <c r="E227">
        <v>24</v>
      </c>
      <c r="F227">
        <v>10</v>
      </c>
      <c r="G227" s="6">
        <v>240731.66666666666</v>
      </c>
      <c r="J227" s="6">
        <v>277227.66666666669</v>
      </c>
      <c r="Q227" t="s">
        <v>31</v>
      </c>
    </row>
    <row r="228" spans="1:17" x14ac:dyDescent="0.25">
      <c r="A228" t="s">
        <v>27</v>
      </c>
      <c r="B228" t="s">
        <v>18</v>
      </c>
      <c r="C228" t="s">
        <v>28</v>
      </c>
      <c r="D228">
        <v>3</v>
      </c>
      <c r="E228">
        <v>24</v>
      </c>
      <c r="F228">
        <v>10</v>
      </c>
      <c r="G228" s="6">
        <v>232563.66666666666</v>
      </c>
      <c r="J228" s="6">
        <v>283365.66666666669</v>
      </c>
      <c r="Q228" t="s">
        <v>31</v>
      </c>
    </row>
    <row r="229" spans="1:17" x14ac:dyDescent="0.25">
      <c r="A229" t="s">
        <v>27</v>
      </c>
      <c r="B229" t="s">
        <v>18</v>
      </c>
      <c r="C229" t="s">
        <v>28</v>
      </c>
      <c r="D229">
        <v>1</v>
      </c>
      <c r="E229">
        <v>24</v>
      </c>
      <c r="F229">
        <v>50</v>
      </c>
      <c r="G229" s="6">
        <v>53881.666666666672</v>
      </c>
      <c r="H229" s="6">
        <f>AVERAGE(G229:G231)</f>
        <v>53355.666666666664</v>
      </c>
      <c r="I229" s="6">
        <f>STDEV(G229:G231)</f>
        <v>480.21974136846978</v>
      </c>
      <c r="J229" s="6">
        <v>235834.66666666666</v>
      </c>
      <c r="N229" s="5">
        <f>1-(3*(I229+M229))/(H229-L229)</f>
        <v>0.97299894623928584</v>
      </c>
      <c r="O229" s="5">
        <f>I229/H229*100</f>
        <v>0.90003512535713759</v>
      </c>
      <c r="P229" s="5">
        <f>(H229-L229-3*(I229+M229))/I229</f>
        <v>108.10677481650463</v>
      </c>
      <c r="Q229" t="s">
        <v>31</v>
      </c>
    </row>
    <row r="230" spans="1:17" x14ac:dyDescent="0.25">
      <c r="A230" t="s">
        <v>27</v>
      </c>
      <c r="B230" t="s">
        <v>18</v>
      </c>
      <c r="C230" t="s">
        <v>28</v>
      </c>
      <c r="D230">
        <v>2</v>
      </c>
      <c r="E230">
        <v>24</v>
      </c>
      <c r="F230">
        <v>50</v>
      </c>
      <c r="G230" s="6">
        <v>53244.666666666672</v>
      </c>
      <c r="J230" s="6">
        <v>272617.66666666669</v>
      </c>
      <c r="Q230" t="s">
        <v>31</v>
      </c>
    </row>
    <row r="231" spans="1:17" x14ac:dyDescent="0.25">
      <c r="A231" t="s">
        <v>27</v>
      </c>
      <c r="B231" t="s">
        <v>18</v>
      </c>
      <c r="C231" t="s">
        <v>28</v>
      </c>
      <c r="D231">
        <v>3</v>
      </c>
      <c r="E231">
        <v>24</v>
      </c>
      <c r="F231">
        <v>50</v>
      </c>
      <c r="G231" s="6">
        <v>52940.666666666672</v>
      </c>
      <c r="J231" s="6">
        <v>284169.66666666669</v>
      </c>
      <c r="Q231" t="s">
        <v>31</v>
      </c>
    </row>
    <row r="232" spans="1:17" x14ac:dyDescent="0.25">
      <c r="A232" t="s">
        <v>27</v>
      </c>
      <c r="B232" t="s">
        <v>18</v>
      </c>
      <c r="C232" t="s">
        <v>28</v>
      </c>
      <c r="D232">
        <v>1</v>
      </c>
      <c r="E232">
        <v>24</v>
      </c>
      <c r="F232">
        <v>100</v>
      </c>
      <c r="G232" s="6">
        <v>40127.666666666672</v>
      </c>
      <c r="H232" s="6">
        <f>AVERAGE(G232:G234)</f>
        <v>38837.666666666672</v>
      </c>
      <c r="I232" s="6">
        <f>STDEV(G232:G234)</f>
        <v>1599.003126951289</v>
      </c>
      <c r="J232" s="6">
        <v>249241.66666666666</v>
      </c>
      <c r="N232" s="5">
        <f>1-(3*(I232+M232))/(H232-L232)</f>
        <v>0.87648564415505914</v>
      </c>
      <c r="O232" s="5">
        <f>I232/H232*100</f>
        <v>4.1171451948313633</v>
      </c>
      <c r="P232" s="5">
        <f>(H232-L232-3*(I232+M232))/I232</f>
        <v>21.28867461986508</v>
      </c>
      <c r="Q232" t="s">
        <v>31</v>
      </c>
    </row>
    <row r="233" spans="1:17" x14ac:dyDescent="0.25">
      <c r="A233" t="s">
        <v>27</v>
      </c>
      <c r="B233" t="s">
        <v>18</v>
      </c>
      <c r="C233" t="s">
        <v>28</v>
      </c>
      <c r="D233">
        <v>2</v>
      </c>
      <c r="E233">
        <v>24</v>
      </c>
      <c r="F233">
        <v>100</v>
      </c>
      <c r="G233" s="6">
        <v>39336.666666666672</v>
      </c>
      <c r="J233" s="6">
        <v>275022.66666666669</v>
      </c>
      <c r="Q233" t="s">
        <v>31</v>
      </c>
    </row>
    <row r="234" spans="1:17" x14ac:dyDescent="0.25">
      <c r="A234" t="s">
        <v>27</v>
      </c>
      <c r="B234" t="s">
        <v>18</v>
      </c>
      <c r="C234" t="s">
        <v>28</v>
      </c>
      <c r="D234">
        <v>3</v>
      </c>
      <c r="E234">
        <v>24</v>
      </c>
      <c r="F234">
        <v>100</v>
      </c>
      <c r="G234" s="6">
        <v>37048.666666666672</v>
      </c>
      <c r="J234" s="6">
        <v>287762.66666666669</v>
      </c>
      <c r="Q234" t="s">
        <v>31</v>
      </c>
    </row>
    <row r="235" spans="1:17" x14ac:dyDescent="0.25">
      <c r="A235" t="s">
        <v>27</v>
      </c>
      <c r="B235" t="s">
        <v>18</v>
      </c>
      <c r="C235" t="s">
        <v>28</v>
      </c>
      <c r="D235">
        <v>1</v>
      </c>
      <c r="E235">
        <v>24</v>
      </c>
      <c r="F235">
        <v>500</v>
      </c>
      <c r="G235" s="6">
        <v>28439.666666666668</v>
      </c>
      <c r="H235" s="6">
        <f>AVERAGE(G235:G237)</f>
        <v>27358.666666666668</v>
      </c>
      <c r="I235" s="6">
        <f>STDEV(G235:G237)</f>
        <v>1092.6815638602127</v>
      </c>
      <c r="J235" s="6">
        <v>260535.66666666666</v>
      </c>
      <c r="N235" s="5">
        <f>1-(3*(I235+M235))/(H235-L235)</f>
        <v>0.88018258596006249</v>
      </c>
      <c r="O235" s="5">
        <f>I235/H235*100</f>
        <v>3.9939138013312516</v>
      </c>
      <c r="P235" s="5">
        <f>(H235-L235-3*(I235+M235))/I235</f>
        <v>22.038096707712619</v>
      </c>
      <c r="Q235" t="s">
        <v>31</v>
      </c>
    </row>
    <row r="236" spans="1:17" x14ac:dyDescent="0.25">
      <c r="A236" t="s">
        <v>27</v>
      </c>
      <c r="B236" t="s">
        <v>18</v>
      </c>
      <c r="C236" t="s">
        <v>28</v>
      </c>
      <c r="D236">
        <v>2</v>
      </c>
      <c r="E236">
        <v>24</v>
      </c>
      <c r="F236">
        <v>500</v>
      </c>
      <c r="G236" s="6">
        <v>26254.666666666668</v>
      </c>
      <c r="J236" s="6">
        <v>277427.66666666669</v>
      </c>
      <c r="Q236" t="s">
        <v>31</v>
      </c>
    </row>
    <row r="237" spans="1:17" x14ac:dyDescent="0.25">
      <c r="A237" t="s">
        <v>27</v>
      </c>
      <c r="B237" t="s">
        <v>18</v>
      </c>
      <c r="C237" t="s">
        <v>28</v>
      </c>
      <c r="D237">
        <v>3</v>
      </c>
      <c r="E237">
        <v>24</v>
      </c>
      <c r="F237">
        <v>500</v>
      </c>
      <c r="G237" s="6">
        <v>27381.666666666668</v>
      </c>
      <c r="J237" s="6">
        <v>281610.66666666669</v>
      </c>
      <c r="Q237" t="s">
        <v>31</v>
      </c>
    </row>
    <row r="238" spans="1:17" x14ac:dyDescent="0.25">
      <c r="A238" t="s">
        <v>27</v>
      </c>
      <c r="B238" t="s">
        <v>18</v>
      </c>
      <c r="C238" t="s">
        <v>28</v>
      </c>
      <c r="D238">
        <v>1</v>
      </c>
      <c r="E238">
        <v>24</v>
      </c>
      <c r="F238">
        <v>1000</v>
      </c>
      <c r="G238" s="6">
        <v>22569.666666666668</v>
      </c>
      <c r="H238" s="6">
        <f>AVERAGE(G238:G240)</f>
        <v>22103.333333333332</v>
      </c>
      <c r="I238" s="6">
        <f>STDEV(G238:G240)</f>
        <v>676.31821898669375</v>
      </c>
      <c r="J238" s="6">
        <v>271448.66666666669</v>
      </c>
      <c r="N238" s="5">
        <f>1-(3*(I238+M238))/(H238-L238)</f>
        <v>0.90820594222771467</v>
      </c>
      <c r="O238" s="5">
        <f>I238/H238*100</f>
        <v>3.0598019257428462</v>
      </c>
      <c r="P238" s="5">
        <f>(H238-L238-3*(I238+M238))/I238</f>
        <v>29.681854063387583</v>
      </c>
      <c r="Q238" t="s">
        <v>31</v>
      </c>
    </row>
    <row r="239" spans="1:17" x14ac:dyDescent="0.25">
      <c r="A239" t="s">
        <v>27</v>
      </c>
      <c r="B239" t="s">
        <v>18</v>
      </c>
      <c r="C239" t="s">
        <v>28</v>
      </c>
      <c r="D239">
        <v>2</v>
      </c>
      <c r="E239">
        <v>24</v>
      </c>
      <c r="F239">
        <v>1000</v>
      </c>
      <c r="G239" s="6">
        <v>22412.666666666668</v>
      </c>
      <c r="J239" s="6">
        <v>276835.66666666669</v>
      </c>
      <c r="Q239" t="s">
        <v>31</v>
      </c>
    </row>
    <row r="240" spans="1:17" x14ac:dyDescent="0.25">
      <c r="A240" t="s">
        <v>27</v>
      </c>
      <c r="B240" t="s">
        <v>18</v>
      </c>
      <c r="C240" t="s">
        <v>28</v>
      </c>
      <c r="D240">
        <v>3</v>
      </c>
      <c r="E240">
        <v>24</v>
      </c>
      <c r="F240">
        <v>1000</v>
      </c>
      <c r="G240" s="6">
        <v>21327.666666666668</v>
      </c>
      <c r="J240" s="6">
        <v>285225.66666666669</v>
      </c>
      <c r="Q240" t="s">
        <v>31</v>
      </c>
    </row>
    <row r="241" spans="1:17" x14ac:dyDescent="0.25">
      <c r="A241" t="s">
        <v>27</v>
      </c>
      <c r="B241" t="s">
        <v>18</v>
      </c>
      <c r="C241" t="s">
        <v>28</v>
      </c>
      <c r="D241">
        <v>1</v>
      </c>
      <c r="E241">
        <v>24</v>
      </c>
      <c r="F241">
        <v>5000</v>
      </c>
      <c r="G241" s="6">
        <v>13576.666666666668</v>
      </c>
      <c r="H241" s="6">
        <f>AVERAGE(G241:G243)</f>
        <v>13898.666666666666</v>
      </c>
      <c r="I241" s="6">
        <f>STDEV(G241:G243)</f>
        <v>716.49354498139064</v>
      </c>
      <c r="J241" s="6">
        <v>274652.66666666669</v>
      </c>
      <c r="N241" s="5">
        <f>1-(3*(I241+M241))/(H241-L241)</f>
        <v>0.84534627050958089</v>
      </c>
      <c r="O241" s="5">
        <f>I241/H241*100</f>
        <v>5.1551243163473046</v>
      </c>
      <c r="P241" s="5">
        <f>(H241-L241-3*(I241+M241))/I241</f>
        <v>16.398174294825857</v>
      </c>
      <c r="Q241" t="s">
        <v>31</v>
      </c>
    </row>
    <row r="242" spans="1:17" x14ac:dyDescent="0.25">
      <c r="A242" t="s">
        <v>27</v>
      </c>
      <c r="B242" t="s">
        <v>18</v>
      </c>
      <c r="C242" t="s">
        <v>28</v>
      </c>
      <c r="D242">
        <v>2</v>
      </c>
      <c r="E242">
        <v>24</v>
      </c>
      <c r="F242">
        <v>5000</v>
      </c>
      <c r="G242" s="6">
        <v>13399.666666666668</v>
      </c>
      <c r="J242" s="6">
        <v>279318.66666666669</v>
      </c>
      <c r="Q242" t="s">
        <v>31</v>
      </c>
    </row>
    <row r="243" spans="1:17" x14ac:dyDescent="0.25">
      <c r="A243" t="s">
        <v>27</v>
      </c>
      <c r="B243" t="s">
        <v>18</v>
      </c>
      <c r="C243" t="s">
        <v>28</v>
      </c>
      <c r="D243">
        <v>3</v>
      </c>
      <c r="E243">
        <v>24</v>
      </c>
      <c r="F243">
        <v>5000</v>
      </c>
      <c r="G243" s="6">
        <v>14719.666666666668</v>
      </c>
      <c r="J243" s="6">
        <v>283350.66666666669</v>
      </c>
      <c r="Q243" t="s">
        <v>31</v>
      </c>
    </row>
    <row r="244" spans="1:17" x14ac:dyDescent="0.25">
      <c r="A244" t="s">
        <v>27</v>
      </c>
      <c r="B244" t="s">
        <v>18</v>
      </c>
      <c r="C244" t="s">
        <v>28</v>
      </c>
      <c r="D244">
        <v>1</v>
      </c>
      <c r="E244">
        <v>24</v>
      </c>
      <c r="F244">
        <v>10000</v>
      </c>
      <c r="G244" s="6">
        <v>10601.666666666668</v>
      </c>
      <c r="H244" s="6">
        <f>AVERAGE(G244:G246)</f>
        <v>10368.000000000002</v>
      </c>
      <c r="I244" s="6">
        <f>STDEV(G244:G246)</f>
        <v>449.61353775585246</v>
      </c>
      <c r="J244" s="6">
        <v>273829.66666666669</v>
      </c>
      <c r="N244" s="5">
        <f>1-(3*(I244+M244))/(H244-L244)</f>
        <v>0.86990349023268165</v>
      </c>
      <c r="O244" s="5">
        <f>I244/H244*100</f>
        <v>4.3365503255772797</v>
      </c>
      <c r="P244" s="5">
        <f>(H244-L244-3*(I244+M244))/I244</f>
        <v>20.059803874566597</v>
      </c>
      <c r="Q244" t="s">
        <v>31</v>
      </c>
    </row>
    <row r="245" spans="1:17" x14ac:dyDescent="0.25">
      <c r="A245" t="s">
        <v>27</v>
      </c>
      <c r="B245" t="s">
        <v>18</v>
      </c>
      <c r="C245" t="s">
        <v>28</v>
      </c>
      <c r="D245">
        <v>2</v>
      </c>
      <c r="E245">
        <v>24</v>
      </c>
      <c r="F245">
        <v>10000</v>
      </c>
      <c r="G245" s="6">
        <v>9849.6666666666679</v>
      </c>
      <c r="J245" s="6">
        <v>272452.66666666669</v>
      </c>
      <c r="Q245" t="s">
        <v>31</v>
      </c>
    </row>
    <row r="246" spans="1:17" x14ac:dyDescent="0.25">
      <c r="A246" t="s">
        <v>27</v>
      </c>
      <c r="B246" t="s">
        <v>18</v>
      </c>
      <c r="C246" t="s">
        <v>28</v>
      </c>
      <c r="D246">
        <v>3</v>
      </c>
      <c r="E246">
        <v>24</v>
      </c>
      <c r="F246">
        <v>10000</v>
      </c>
      <c r="G246" s="6">
        <v>10652.666666666668</v>
      </c>
      <c r="J246" s="6">
        <v>287529.66666666669</v>
      </c>
      <c r="Q246" t="s">
        <v>31</v>
      </c>
    </row>
    <row r="247" spans="1:17" x14ac:dyDescent="0.25">
      <c r="A247" t="s">
        <v>27</v>
      </c>
      <c r="B247" t="s">
        <v>23</v>
      </c>
      <c r="C247" t="s">
        <v>28</v>
      </c>
      <c r="D247">
        <v>1</v>
      </c>
      <c r="E247">
        <v>24</v>
      </c>
      <c r="F247">
        <v>2</v>
      </c>
      <c r="G247" s="6">
        <v>344572</v>
      </c>
      <c r="H247" s="6">
        <f>AVERAGE(G247:G249)</f>
        <v>341354.66666666669</v>
      </c>
      <c r="I247" s="6">
        <f>STDEV(G247:G249)</f>
        <v>2786.303883881536</v>
      </c>
      <c r="J247" s="6">
        <v>347609</v>
      </c>
      <c r="K247" s="6">
        <v>28570</v>
      </c>
      <c r="L247" s="6">
        <f>AVERAGE(K247:K249)</f>
        <v>28376</v>
      </c>
      <c r="M247" s="6">
        <f>STDEV(K247:K249)</f>
        <v>239.01255197164855</v>
      </c>
      <c r="N247" s="5">
        <f>1-(3*(I247+M247))/(H247-L247)</f>
        <v>0.97100138036812023</v>
      </c>
      <c r="O247" s="5">
        <f>I247/H247*100</f>
        <v>0.81624895042151735</v>
      </c>
      <c r="P247" s="5">
        <f>(H247-L247-3*(I247+M247))/I247</f>
        <v>109.07019837898916</v>
      </c>
      <c r="Q247" t="s">
        <v>32</v>
      </c>
    </row>
    <row r="248" spans="1:17" x14ac:dyDescent="0.25">
      <c r="A248" t="s">
        <v>27</v>
      </c>
      <c r="B248" t="s">
        <v>23</v>
      </c>
      <c r="C248" t="s">
        <v>28</v>
      </c>
      <c r="D248">
        <v>2</v>
      </c>
      <c r="E248">
        <v>24</v>
      </c>
      <c r="F248">
        <v>2</v>
      </c>
      <c r="G248" s="6">
        <v>339738</v>
      </c>
      <c r="J248" s="6">
        <v>338175</v>
      </c>
      <c r="K248" s="6">
        <v>28449</v>
      </c>
      <c r="Q248" t="s">
        <v>32</v>
      </c>
    </row>
    <row r="249" spans="1:17" x14ac:dyDescent="0.25">
      <c r="A249" t="s">
        <v>27</v>
      </c>
      <c r="B249" t="s">
        <v>23</v>
      </c>
      <c r="C249" t="s">
        <v>28</v>
      </c>
      <c r="D249">
        <v>3</v>
      </c>
      <c r="E249">
        <v>24</v>
      </c>
      <c r="F249">
        <v>2</v>
      </c>
      <c r="G249" s="6">
        <v>339754</v>
      </c>
      <c r="J249" s="6">
        <v>346732</v>
      </c>
      <c r="K249" s="6">
        <v>28109</v>
      </c>
      <c r="Q249" t="s">
        <v>32</v>
      </c>
    </row>
    <row r="250" spans="1:17" x14ac:dyDescent="0.25">
      <c r="A250" t="s">
        <v>27</v>
      </c>
      <c r="B250" t="s">
        <v>23</v>
      </c>
      <c r="C250" t="s">
        <v>28</v>
      </c>
      <c r="D250">
        <v>1</v>
      </c>
      <c r="E250">
        <v>24</v>
      </c>
      <c r="F250">
        <v>4</v>
      </c>
      <c r="G250" s="6">
        <v>341563</v>
      </c>
      <c r="H250" s="6">
        <f>AVERAGE(G250:G252)</f>
        <v>334988.33333333331</v>
      </c>
      <c r="I250" s="6">
        <f>STDEV(G250:G252)</f>
        <v>6707.7415970901357</v>
      </c>
      <c r="J250" s="6">
        <v>343054</v>
      </c>
      <c r="N250" s="5">
        <f>1-(3*(I250+M250))/(H250-L250)</f>
        <v>0.93992858022536985</v>
      </c>
      <c r="O250" s="5">
        <f>I250/H250*100</f>
        <v>2.0023806591543396</v>
      </c>
      <c r="P250" s="5">
        <f>(H250-L250-3*(I250+M250))/I250</f>
        <v>46.940554281138908</v>
      </c>
      <c r="Q250" t="s">
        <v>32</v>
      </c>
    </row>
    <row r="251" spans="1:17" x14ac:dyDescent="0.25">
      <c r="A251" t="s">
        <v>27</v>
      </c>
      <c r="B251" t="s">
        <v>23</v>
      </c>
      <c r="C251" t="s">
        <v>28</v>
      </c>
      <c r="D251">
        <v>2</v>
      </c>
      <c r="E251">
        <v>24</v>
      </c>
      <c r="F251">
        <v>4</v>
      </c>
      <c r="G251" s="6">
        <v>335247</v>
      </c>
      <c r="J251" s="6">
        <v>343151</v>
      </c>
      <c r="Q251" t="s">
        <v>32</v>
      </c>
    </row>
    <row r="252" spans="1:17" x14ac:dyDescent="0.25">
      <c r="A252" t="s">
        <v>27</v>
      </c>
      <c r="B252" t="s">
        <v>23</v>
      </c>
      <c r="C252" t="s">
        <v>28</v>
      </c>
      <c r="D252">
        <v>3</v>
      </c>
      <c r="E252">
        <v>24</v>
      </c>
      <c r="F252">
        <v>4</v>
      </c>
      <c r="G252" s="6">
        <v>328155</v>
      </c>
      <c r="J252" s="6">
        <v>347328</v>
      </c>
      <c r="Q252" t="s">
        <v>32</v>
      </c>
    </row>
    <row r="253" spans="1:17" x14ac:dyDescent="0.25">
      <c r="A253" t="s">
        <v>27</v>
      </c>
      <c r="B253" t="s">
        <v>23</v>
      </c>
      <c r="C253" t="s">
        <v>28</v>
      </c>
      <c r="D253">
        <v>1</v>
      </c>
      <c r="E253">
        <v>24</v>
      </c>
      <c r="F253">
        <v>8</v>
      </c>
      <c r="G253" s="6">
        <v>323975</v>
      </c>
      <c r="H253" s="6">
        <f>AVERAGE(G253:G255)</f>
        <v>317376</v>
      </c>
      <c r="I253" s="6">
        <f>STDEV(G253:G255)</f>
        <v>8279.9862922591838</v>
      </c>
      <c r="J253" s="6">
        <v>341170</v>
      </c>
      <c r="N253" s="5">
        <f>1-(3*(I253+M253))/(H253-L253)</f>
        <v>0.92173334191376299</v>
      </c>
      <c r="O253" s="5">
        <f>I253/H253*100</f>
        <v>2.6088886028745666</v>
      </c>
      <c r="P253" s="5">
        <f>(H253-L253-3*(I253+M253))/I253</f>
        <v>35.330498239678164</v>
      </c>
      <c r="Q253" t="s">
        <v>32</v>
      </c>
    </row>
    <row r="254" spans="1:17" x14ac:dyDescent="0.25">
      <c r="A254" t="s">
        <v>27</v>
      </c>
      <c r="B254" t="s">
        <v>23</v>
      </c>
      <c r="C254" t="s">
        <v>28</v>
      </c>
      <c r="D254">
        <v>2</v>
      </c>
      <c r="E254">
        <v>24</v>
      </c>
      <c r="F254">
        <v>8</v>
      </c>
      <c r="G254" s="6">
        <v>320068</v>
      </c>
      <c r="J254" s="6">
        <v>341505</v>
      </c>
      <c r="Q254" t="s">
        <v>32</v>
      </c>
    </row>
    <row r="255" spans="1:17" x14ac:dyDescent="0.25">
      <c r="A255" t="s">
        <v>27</v>
      </c>
      <c r="B255" t="s">
        <v>23</v>
      </c>
      <c r="C255" t="s">
        <v>28</v>
      </c>
      <c r="D255">
        <v>3</v>
      </c>
      <c r="E255">
        <v>24</v>
      </c>
      <c r="F255">
        <v>8</v>
      </c>
      <c r="G255" s="6">
        <v>308085</v>
      </c>
      <c r="J255" s="6">
        <v>345884</v>
      </c>
      <c r="Q255" t="s">
        <v>32</v>
      </c>
    </row>
    <row r="256" spans="1:17" x14ac:dyDescent="0.25">
      <c r="A256" t="s">
        <v>27</v>
      </c>
      <c r="B256" t="s">
        <v>23</v>
      </c>
      <c r="C256" t="s">
        <v>28</v>
      </c>
      <c r="D256">
        <v>1</v>
      </c>
      <c r="E256">
        <v>24</v>
      </c>
      <c r="F256">
        <v>32</v>
      </c>
      <c r="G256" s="6">
        <v>232021</v>
      </c>
      <c r="H256" s="6">
        <f>AVERAGE(G256:G258)</f>
        <v>228460.33333333334</v>
      </c>
      <c r="I256" s="6">
        <f>STDEV(G256:G258)</f>
        <v>6555.5308963754669</v>
      </c>
      <c r="J256" s="6">
        <v>337790</v>
      </c>
      <c r="N256" s="5">
        <f>1-(3*(I256+M256))/(H256-L256)</f>
        <v>0.91391681697132077</v>
      </c>
      <c r="O256" s="5">
        <f>I256/H256*100</f>
        <v>2.8694394342893075</v>
      </c>
      <c r="P256" s="5">
        <f>(H256-L256-3*(I256+M256))/I256</f>
        <v>31.850012446688087</v>
      </c>
      <c r="Q256" t="s">
        <v>32</v>
      </c>
    </row>
    <row r="257" spans="1:17" x14ac:dyDescent="0.25">
      <c r="A257" t="s">
        <v>27</v>
      </c>
      <c r="B257" t="s">
        <v>23</v>
      </c>
      <c r="C257" t="s">
        <v>28</v>
      </c>
      <c r="D257">
        <v>2</v>
      </c>
      <c r="E257">
        <v>24</v>
      </c>
      <c r="F257">
        <v>32</v>
      </c>
      <c r="G257" s="6">
        <v>232465</v>
      </c>
      <c r="J257" s="6">
        <v>342130</v>
      </c>
      <c r="Q257" t="s">
        <v>32</v>
      </c>
    </row>
    <row r="258" spans="1:17" x14ac:dyDescent="0.25">
      <c r="A258" t="s">
        <v>27</v>
      </c>
      <c r="B258" t="s">
        <v>23</v>
      </c>
      <c r="C258" t="s">
        <v>28</v>
      </c>
      <c r="D258">
        <v>3</v>
      </c>
      <c r="E258">
        <v>24</v>
      </c>
      <c r="F258">
        <v>32</v>
      </c>
      <c r="G258" s="6">
        <v>220895</v>
      </c>
      <c r="J258" s="6">
        <v>347834</v>
      </c>
      <c r="Q258" t="s">
        <v>32</v>
      </c>
    </row>
    <row r="259" spans="1:17" x14ac:dyDescent="0.25">
      <c r="A259" t="s">
        <v>27</v>
      </c>
      <c r="B259" t="s">
        <v>23</v>
      </c>
      <c r="C259" t="s">
        <v>28</v>
      </c>
      <c r="D259">
        <v>1</v>
      </c>
      <c r="E259">
        <v>24</v>
      </c>
      <c r="F259">
        <v>64</v>
      </c>
      <c r="G259" s="6">
        <v>110836</v>
      </c>
      <c r="H259" s="6">
        <f>AVERAGE(G259:G261)</f>
        <v>108762.66666666667</v>
      </c>
      <c r="I259" s="6">
        <f>STDEV(G259:G261)</f>
        <v>2175.8847242750094</v>
      </c>
      <c r="J259" s="6">
        <v>341927</v>
      </c>
      <c r="N259" s="5">
        <f>1-(3*(I259+M259))/(H259-L259)</f>
        <v>0.93998258434734017</v>
      </c>
      <c r="O259" s="5">
        <f>I259/H259*100</f>
        <v>2.000580521755329</v>
      </c>
      <c r="P259" s="5">
        <f>(H259-L259-3*(I259+M259))/I259</f>
        <v>46.985491167463238</v>
      </c>
      <c r="Q259" t="s">
        <v>32</v>
      </c>
    </row>
    <row r="260" spans="1:17" x14ac:dyDescent="0.25">
      <c r="A260" t="s">
        <v>27</v>
      </c>
      <c r="B260" t="s">
        <v>23</v>
      </c>
      <c r="C260" t="s">
        <v>28</v>
      </c>
      <c r="D260">
        <v>2</v>
      </c>
      <c r="E260">
        <v>24</v>
      </c>
      <c r="F260">
        <v>64</v>
      </c>
      <c r="G260" s="6">
        <v>108955</v>
      </c>
      <c r="J260" s="6">
        <v>349871</v>
      </c>
      <c r="Q260" t="s">
        <v>32</v>
      </c>
    </row>
    <row r="261" spans="1:17" x14ac:dyDescent="0.25">
      <c r="A261" t="s">
        <v>27</v>
      </c>
      <c r="B261" t="s">
        <v>23</v>
      </c>
      <c r="C261" t="s">
        <v>28</v>
      </c>
      <c r="D261">
        <v>3</v>
      </c>
      <c r="E261">
        <v>24</v>
      </c>
      <c r="F261">
        <v>64</v>
      </c>
      <c r="G261" s="6">
        <v>106497</v>
      </c>
      <c r="J261" s="6">
        <v>347947</v>
      </c>
      <c r="Q261" t="s">
        <v>32</v>
      </c>
    </row>
    <row r="262" spans="1:17" x14ac:dyDescent="0.25">
      <c r="A262" t="s">
        <v>27</v>
      </c>
      <c r="B262" t="s">
        <v>23</v>
      </c>
      <c r="C262" t="s">
        <v>28</v>
      </c>
      <c r="D262">
        <v>1</v>
      </c>
      <c r="E262">
        <v>24</v>
      </c>
      <c r="F262">
        <v>128</v>
      </c>
      <c r="G262" s="6">
        <v>83665</v>
      </c>
      <c r="H262" s="6">
        <f>AVERAGE(G262:G264)</f>
        <v>85294.333333333328</v>
      </c>
      <c r="I262" s="6">
        <f>STDEV(G262:G264)</f>
        <v>2353.0266325167963</v>
      </c>
      <c r="J262" s="6">
        <v>347138</v>
      </c>
      <c r="N262" s="5">
        <f>1-(3*(I262+M262))/(H262-L262)</f>
        <v>0.91723858289667082</v>
      </c>
      <c r="O262" s="5">
        <f>I262/H262*100</f>
        <v>2.7587139034443044</v>
      </c>
      <c r="P262" s="5">
        <f>(H262-L262-3*(I262+M262))/I262</f>
        <v>33.248775153939732</v>
      </c>
      <c r="Q262" t="s">
        <v>32</v>
      </c>
    </row>
    <row r="263" spans="1:17" x14ac:dyDescent="0.25">
      <c r="A263" t="s">
        <v>27</v>
      </c>
      <c r="B263" t="s">
        <v>23</v>
      </c>
      <c r="C263" t="s">
        <v>28</v>
      </c>
      <c r="D263">
        <v>2</v>
      </c>
      <c r="E263">
        <v>24</v>
      </c>
      <c r="F263">
        <v>128</v>
      </c>
      <c r="G263" s="6">
        <v>84226</v>
      </c>
      <c r="J263" s="6">
        <v>348941</v>
      </c>
      <c r="Q263" t="s">
        <v>32</v>
      </c>
    </row>
    <row r="264" spans="1:17" x14ac:dyDescent="0.25">
      <c r="A264" t="s">
        <v>27</v>
      </c>
      <c r="B264" t="s">
        <v>23</v>
      </c>
      <c r="C264" t="s">
        <v>28</v>
      </c>
      <c r="D264">
        <v>3</v>
      </c>
      <c r="E264">
        <v>24</v>
      </c>
      <c r="F264">
        <v>128</v>
      </c>
      <c r="G264" s="6">
        <v>87992</v>
      </c>
      <c r="J264" s="6">
        <v>352391</v>
      </c>
      <c r="Q264" t="s">
        <v>32</v>
      </c>
    </row>
    <row r="265" spans="1:17" x14ac:dyDescent="0.25">
      <c r="A265" t="s">
        <v>27</v>
      </c>
      <c r="B265" t="s">
        <v>23</v>
      </c>
      <c r="C265" t="s">
        <v>28</v>
      </c>
      <c r="D265">
        <v>1</v>
      </c>
      <c r="E265">
        <v>24</v>
      </c>
      <c r="F265">
        <v>256</v>
      </c>
      <c r="G265" s="6">
        <v>66458</v>
      </c>
      <c r="H265" s="6">
        <f>AVERAGE(G265:G267)</f>
        <v>70128.333333333328</v>
      </c>
      <c r="I265" s="6">
        <f>STDEV(G265:G267)</f>
        <v>4536.346804790539</v>
      </c>
      <c r="J265" s="6">
        <v>348666</v>
      </c>
      <c r="N265" s="5">
        <f>1-(3*(I265+M265))/(H265-L265)</f>
        <v>0.80594091193233908</v>
      </c>
      <c r="O265" s="5">
        <f>I265/H265*100</f>
        <v>6.4686362689220314</v>
      </c>
      <c r="P265" s="5">
        <f>(H265-L265-3*(I265+M265))/I265</f>
        <v>12.459208995942591</v>
      </c>
      <c r="Q265" t="s">
        <v>32</v>
      </c>
    </row>
    <row r="266" spans="1:17" x14ac:dyDescent="0.25">
      <c r="A266" t="s">
        <v>27</v>
      </c>
      <c r="B266" t="s">
        <v>23</v>
      </c>
      <c r="C266" t="s">
        <v>28</v>
      </c>
      <c r="D266">
        <v>2</v>
      </c>
      <c r="E266">
        <v>24</v>
      </c>
      <c r="F266">
        <v>256</v>
      </c>
      <c r="G266" s="6">
        <v>68727</v>
      </c>
      <c r="J266" s="6">
        <v>346598</v>
      </c>
      <c r="Q266" t="s">
        <v>32</v>
      </c>
    </row>
    <row r="267" spans="1:17" x14ac:dyDescent="0.25">
      <c r="A267" t="s">
        <v>27</v>
      </c>
      <c r="B267" t="s">
        <v>23</v>
      </c>
      <c r="C267" t="s">
        <v>28</v>
      </c>
      <c r="D267">
        <v>3</v>
      </c>
      <c r="E267">
        <v>24</v>
      </c>
      <c r="F267">
        <v>256</v>
      </c>
      <c r="G267" s="6">
        <v>75200</v>
      </c>
      <c r="J267" s="6">
        <v>352280</v>
      </c>
      <c r="Q267" t="s">
        <v>32</v>
      </c>
    </row>
    <row r="268" spans="1:17" x14ac:dyDescent="0.25">
      <c r="A268" t="s">
        <v>27</v>
      </c>
      <c r="B268" t="s">
        <v>23</v>
      </c>
      <c r="C268" t="s">
        <v>28</v>
      </c>
      <c r="D268">
        <v>1</v>
      </c>
      <c r="E268">
        <v>24</v>
      </c>
      <c r="F268">
        <v>512</v>
      </c>
      <c r="G268" s="6">
        <v>51029</v>
      </c>
      <c r="H268" s="6">
        <f>AVERAGE(G268:G270)</f>
        <v>52031.666666666664</v>
      </c>
      <c r="I268" s="6">
        <f>STDEV(G268:G270)</f>
        <v>2394.9591506606816</v>
      </c>
      <c r="J268" s="6">
        <v>347160</v>
      </c>
      <c r="N268" s="5">
        <f>1-(3*(I268+M268))/(H268-L268)</f>
        <v>0.86191337098596277</v>
      </c>
      <c r="O268" s="5">
        <f>I268/H268*100</f>
        <v>4.6028876338012399</v>
      </c>
      <c r="P268" s="5">
        <f>(H268-L268-3*(I268+M268))/I268</f>
        <v>18.72549233347593</v>
      </c>
      <c r="Q268" t="s">
        <v>32</v>
      </c>
    </row>
    <row r="269" spans="1:17" x14ac:dyDescent="0.25">
      <c r="A269" t="s">
        <v>27</v>
      </c>
      <c r="B269" t="s">
        <v>23</v>
      </c>
      <c r="C269" t="s">
        <v>28</v>
      </c>
      <c r="D269">
        <v>2</v>
      </c>
      <c r="E269">
        <v>24</v>
      </c>
      <c r="F269">
        <v>512</v>
      </c>
      <c r="G269" s="6">
        <v>50301</v>
      </c>
      <c r="J269" s="6">
        <v>347781</v>
      </c>
      <c r="Q269" t="s">
        <v>32</v>
      </c>
    </row>
    <row r="270" spans="1:17" x14ac:dyDescent="0.25">
      <c r="A270" t="s">
        <v>27</v>
      </c>
      <c r="B270" t="s">
        <v>23</v>
      </c>
      <c r="C270" t="s">
        <v>28</v>
      </c>
      <c r="D270">
        <v>3</v>
      </c>
      <c r="E270">
        <v>24</v>
      </c>
      <c r="F270">
        <v>512</v>
      </c>
      <c r="G270" s="6">
        <v>54765</v>
      </c>
      <c r="J270" s="6">
        <v>350214</v>
      </c>
      <c r="Q270" t="s">
        <v>32</v>
      </c>
    </row>
    <row r="271" spans="1:17" x14ac:dyDescent="0.25">
      <c r="A271" t="s">
        <v>27</v>
      </c>
      <c r="B271" t="s">
        <v>23</v>
      </c>
      <c r="C271" t="s">
        <v>28</v>
      </c>
      <c r="D271">
        <v>1</v>
      </c>
      <c r="E271">
        <v>24</v>
      </c>
      <c r="F271">
        <v>1024</v>
      </c>
      <c r="G271" s="6">
        <v>51595</v>
      </c>
      <c r="H271" s="6">
        <f>AVERAGE(G271:G273)</f>
        <v>54316.333333333336</v>
      </c>
      <c r="I271" s="6">
        <f>STDEV(G271:G273)</f>
        <v>2637.890508215482</v>
      </c>
      <c r="J271" s="6">
        <v>346003</v>
      </c>
      <c r="N271" s="5">
        <f>1-(3*(I271+M271))/(H271-L271)</f>
        <v>0.85430401798145839</v>
      </c>
      <c r="O271" s="5">
        <f>I271/H271*100</f>
        <v>4.8565327339513864</v>
      </c>
      <c r="P271" s="5">
        <f>(H271-L271-3*(I271+M271))/I271</f>
        <v>17.590821781332398</v>
      </c>
      <c r="Q271" t="s">
        <v>32</v>
      </c>
    </row>
    <row r="272" spans="1:17" x14ac:dyDescent="0.25">
      <c r="A272" t="s">
        <v>27</v>
      </c>
      <c r="B272" t="s">
        <v>23</v>
      </c>
      <c r="C272" t="s">
        <v>28</v>
      </c>
      <c r="D272">
        <v>2</v>
      </c>
      <c r="E272">
        <v>24</v>
      </c>
      <c r="F272">
        <v>1024</v>
      </c>
      <c r="G272" s="6">
        <v>54492</v>
      </c>
      <c r="J272" s="6">
        <v>342917</v>
      </c>
      <c r="Q272" t="s">
        <v>32</v>
      </c>
    </row>
    <row r="273" spans="1:17" x14ac:dyDescent="0.25">
      <c r="A273" t="s">
        <v>27</v>
      </c>
      <c r="B273" t="s">
        <v>23</v>
      </c>
      <c r="C273" t="s">
        <v>28</v>
      </c>
      <c r="D273">
        <v>3</v>
      </c>
      <c r="E273">
        <v>24</v>
      </c>
      <c r="F273">
        <v>1024</v>
      </c>
      <c r="G273" s="6">
        <v>56862</v>
      </c>
      <c r="J273" s="6">
        <v>349042</v>
      </c>
      <c r="Q273" t="s">
        <v>32</v>
      </c>
    </row>
    <row r="274" spans="1:17" x14ac:dyDescent="0.25">
      <c r="A274" t="s">
        <v>27</v>
      </c>
      <c r="B274" t="s">
        <v>23</v>
      </c>
      <c r="C274" t="s">
        <v>28</v>
      </c>
      <c r="D274">
        <v>1</v>
      </c>
      <c r="E274">
        <v>24</v>
      </c>
      <c r="F274">
        <v>2</v>
      </c>
      <c r="G274" s="6">
        <v>274816.66666666669</v>
      </c>
      <c r="H274" s="6">
        <f>AVERAGE(G274:G276)</f>
        <v>272406.33333333331</v>
      </c>
      <c r="I274" s="6">
        <f>STDEV(G274:G276)</f>
        <v>2657.3784700966726</v>
      </c>
      <c r="J274" s="6">
        <v>273926.66666666669</v>
      </c>
      <c r="K274" s="6">
        <v>28538</v>
      </c>
      <c r="L274" s="6">
        <f>AVERAGE(K274:K276)</f>
        <v>28688.333333333332</v>
      </c>
      <c r="M274" s="6">
        <f>STDEV(K274:K276)</f>
        <v>140.00833308533223</v>
      </c>
      <c r="N274" s="5">
        <f>1-(3*(I274+M274))/(H274-L274)</f>
        <v>0.96556610340825866</v>
      </c>
      <c r="O274" s="5">
        <f>I274/H274*100</f>
        <v>0.9755200760493844</v>
      </c>
      <c r="P274" s="5">
        <f>(H274-L274-3*(I274+M274))/I274</f>
        <v>88.555635653168011</v>
      </c>
      <c r="Q274" t="s">
        <v>33</v>
      </c>
    </row>
    <row r="275" spans="1:17" x14ac:dyDescent="0.25">
      <c r="A275" t="s">
        <v>27</v>
      </c>
      <c r="B275" t="s">
        <v>23</v>
      </c>
      <c r="C275" t="s">
        <v>28</v>
      </c>
      <c r="D275">
        <v>2</v>
      </c>
      <c r="E275">
        <v>24</v>
      </c>
      <c r="F275">
        <v>2</v>
      </c>
      <c r="G275" s="6">
        <v>269556.66666666669</v>
      </c>
      <c r="J275" s="6">
        <v>285205.66666666669</v>
      </c>
      <c r="K275" s="6">
        <v>28712</v>
      </c>
      <c r="Q275" t="s">
        <v>33</v>
      </c>
    </row>
    <row r="276" spans="1:17" x14ac:dyDescent="0.25">
      <c r="A276" t="s">
        <v>27</v>
      </c>
      <c r="B276" t="s">
        <v>23</v>
      </c>
      <c r="C276" t="s">
        <v>28</v>
      </c>
      <c r="D276">
        <v>3</v>
      </c>
      <c r="E276">
        <v>24</v>
      </c>
      <c r="F276">
        <v>2</v>
      </c>
      <c r="G276" s="6">
        <v>272845.66666666669</v>
      </c>
      <c r="J276" s="6">
        <v>287427.66666666669</v>
      </c>
      <c r="K276" s="6">
        <v>28815</v>
      </c>
      <c r="Q276" t="s">
        <v>33</v>
      </c>
    </row>
    <row r="277" spans="1:17" x14ac:dyDescent="0.25">
      <c r="A277" t="s">
        <v>27</v>
      </c>
      <c r="B277" t="s">
        <v>23</v>
      </c>
      <c r="C277" t="s">
        <v>28</v>
      </c>
      <c r="D277">
        <v>1</v>
      </c>
      <c r="E277">
        <v>24</v>
      </c>
      <c r="F277">
        <v>4</v>
      </c>
      <c r="G277" s="6">
        <v>270742.66666666669</v>
      </c>
      <c r="H277" s="6">
        <f>AVERAGE(G277:G279)</f>
        <v>258576</v>
      </c>
      <c r="I277" s="6">
        <f>STDEV(G277:G279)</f>
        <v>11067.943681340887</v>
      </c>
      <c r="J277" s="6">
        <v>269677.66666666669</v>
      </c>
      <c r="N277" s="5">
        <f>1-(3*(I277+M277))/(H277-L277)</f>
        <v>0.87158966399038329</v>
      </c>
      <c r="O277" s="5">
        <f>I277/H277*100</f>
        <v>4.2803445336538921</v>
      </c>
      <c r="P277" s="5">
        <f>(H277-L277-3*(I277+M277))/I277</f>
        <v>20.362605326220219</v>
      </c>
      <c r="Q277" t="s">
        <v>33</v>
      </c>
    </row>
    <row r="278" spans="1:17" x14ac:dyDescent="0.25">
      <c r="A278" t="s">
        <v>27</v>
      </c>
      <c r="B278" t="s">
        <v>23</v>
      </c>
      <c r="C278" t="s">
        <v>28</v>
      </c>
      <c r="D278">
        <v>2</v>
      </c>
      <c r="E278">
        <v>24</v>
      </c>
      <c r="F278">
        <v>4</v>
      </c>
      <c r="G278" s="6">
        <v>255880.66666666666</v>
      </c>
      <c r="J278" s="6">
        <v>277845.66666666669</v>
      </c>
      <c r="Q278" t="s">
        <v>33</v>
      </c>
    </row>
    <row r="279" spans="1:17" x14ac:dyDescent="0.25">
      <c r="A279" t="s">
        <v>27</v>
      </c>
      <c r="B279" t="s">
        <v>23</v>
      </c>
      <c r="C279" t="s">
        <v>28</v>
      </c>
      <c r="D279">
        <v>3</v>
      </c>
      <c r="E279">
        <v>24</v>
      </c>
      <c r="F279">
        <v>4</v>
      </c>
      <c r="G279" s="6">
        <v>249104.66666666666</v>
      </c>
      <c r="J279" s="6">
        <v>289145.66666666669</v>
      </c>
      <c r="Q279" t="s">
        <v>33</v>
      </c>
    </row>
    <row r="280" spans="1:17" x14ac:dyDescent="0.25">
      <c r="A280" t="s">
        <v>27</v>
      </c>
      <c r="B280" t="s">
        <v>23</v>
      </c>
      <c r="C280" t="s">
        <v>28</v>
      </c>
      <c r="D280">
        <v>1</v>
      </c>
      <c r="E280">
        <v>24</v>
      </c>
      <c r="F280">
        <v>8</v>
      </c>
      <c r="G280" s="6">
        <v>250873.66666666666</v>
      </c>
      <c r="H280" s="6">
        <f>AVERAGE(G280:G282)</f>
        <v>235814.33333333334</v>
      </c>
      <c r="I280" s="6">
        <f>STDEV(G280:G282)</f>
        <v>14024.34630680993</v>
      </c>
      <c r="J280" s="6">
        <v>262590.66666666669</v>
      </c>
      <c r="N280" s="5">
        <f>1-(3*(I280+M280))/(H280-L280)</f>
        <v>0.82158404739139501</v>
      </c>
      <c r="O280" s="5">
        <f>I280/H280*100</f>
        <v>5.947198420286834</v>
      </c>
      <c r="P280" s="5">
        <f>(H280-L280-3*(I280+M280))/I280</f>
        <v>13.814639925058525</v>
      </c>
      <c r="Q280" t="s">
        <v>33</v>
      </c>
    </row>
    <row r="281" spans="1:17" x14ac:dyDescent="0.25">
      <c r="A281" t="s">
        <v>27</v>
      </c>
      <c r="B281" t="s">
        <v>23</v>
      </c>
      <c r="C281" t="s">
        <v>28</v>
      </c>
      <c r="D281">
        <v>2</v>
      </c>
      <c r="E281">
        <v>24</v>
      </c>
      <c r="F281">
        <v>8</v>
      </c>
      <c r="G281" s="6">
        <v>233441.66666666666</v>
      </c>
      <c r="J281" s="6">
        <v>277218.66666666669</v>
      </c>
      <c r="Q281" t="s">
        <v>33</v>
      </c>
    </row>
    <row r="282" spans="1:17" x14ac:dyDescent="0.25">
      <c r="A282" t="s">
        <v>27</v>
      </c>
      <c r="B282" t="s">
        <v>23</v>
      </c>
      <c r="C282" t="s">
        <v>28</v>
      </c>
      <c r="D282">
        <v>3</v>
      </c>
      <c r="E282">
        <v>24</v>
      </c>
      <c r="F282">
        <v>8</v>
      </c>
      <c r="G282" s="6">
        <v>223127.66666666666</v>
      </c>
      <c r="J282" s="6">
        <v>287395.66666666669</v>
      </c>
      <c r="Q282" t="s">
        <v>33</v>
      </c>
    </row>
    <row r="283" spans="1:17" x14ac:dyDescent="0.25">
      <c r="A283" t="s">
        <v>27</v>
      </c>
      <c r="B283" t="s">
        <v>23</v>
      </c>
      <c r="C283" t="s">
        <v>28</v>
      </c>
      <c r="D283">
        <v>1</v>
      </c>
      <c r="E283">
        <v>24</v>
      </c>
      <c r="F283">
        <v>32</v>
      </c>
      <c r="G283" s="6">
        <v>160792.66666666666</v>
      </c>
      <c r="H283" s="6">
        <f>AVERAGE(G283:G285)</f>
        <v>153675.66666666666</v>
      </c>
      <c r="I283" s="6">
        <f>STDEV(G283:G285)</f>
        <v>8533.9482656036762</v>
      </c>
      <c r="J283" s="6">
        <v>252654.66666666666</v>
      </c>
      <c r="N283" s="5">
        <f>1-(3*(I283+M283))/(H283-L283)</f>
        <v>0.83340339201297731</v>
      </c>
      <c r="O283" s="5">
        <f>I283/H283*100</f>
        <v>5.5532202662340886</v>
      </c>
      <c r="P283" s="5">
        <f>(H283-L283-3*(I283+M283))/I283</f>
        <v>15.007569519264706</v>
      </c>
      <c r="Q283" t="s">
        <v>33</v>
      </c>
    </row>
    <row r="284" spans="1:17" x14ac:dyDescent="0.25">
      <c r="A284" t="s">
        <v>27</v>
      </c>
      <c r="B284" t="s">
        <v>23</v>
      </c>
      <c r="C284" t="s">
        <v>28</v>
      </c>
      <c r="D284">
        <v>2</v>
      </c>
      <c r="E284">
        <v>24</v>
      </c>
      <c r="F284">
        <v>32</v>
      </c>
      <c r="G284" s="6">
        <v>156019.66666666666</v>
      </c>
      <c r="J284" s="6">
        <v>272386.66666666669</v>
      </c>
      <c r="Q284" t="s">
        <v>33</v>
      </c>
    </row>
    <row r="285" spans="1:17" x14ac:dyDescent="0.25">
      <c r="A285" t="s">
        <v>27</v>
      </c>
      <c r="B285" t="s">
        <v>23</v>
      </c>
      <c r="C285" t="s">
        <v>28</v>
      </c>
      <c r="D285">
        <v>3</v>
      </c>
      <c r="E285">
        <v>24</v>
      </c>
      <c r="F285">
        <v>32</v>
      </c>
      <c r="G285" s="6">
        <v>144214.66666666666</v>
      </c>
      <c r="J285" s="6">
        <v>280468.66666666669</v>
      </c>
      <c r="Q285" t="s">
        <v>33</v>
      </c>
    </row>
    <row r="286" spans="1:17" x14ac:dyDescent="0.25">
      <c r="A286" t="s">
        <v>27</v>
      </c>
      <c r="B286" t="s">
        <v>23</v>
      </c>
      <c r="C286" t="s">
        <v>28</v>
      </c>
      <c r="D286">
        <v>1</v>
      </c>
      <c r="E286">
        <v>24</v>
      </c>
      <c r="F286">
        <v>64</v>
      </c>
      <c r="G286" s="6">
        <v>76353.666666666672</v>
      </c>
      <c r="H286" s="6">
        <f>AVERAGE(G286:G288)</f>
        <v>77777</v>
      </c>
      <c r="I286" s="6">
        <f>STDEV(G286:G288)</f>
        <v>1467.3187565533717</v>
      </c>
      <c r="J286" s="6">
        <v>256544.66666666666</v>
      </c>
      <c r="N286" s="5">
        <f>1-(3*(I286+M286))/(H286-L286)</f>
        <v>0.9434028534186184</v>
      </c>
      <c r="O286" s="5">
        <f>I286/H286*100</f>
        <v>1.8865715527127194</v>
      </c>
      <c r="P286" s="5">
        <f>(H286-L286-3*(I286+M286))/I286</f>
        <v>50.006205810857814</v>
      </c>
      <c r="Q286" t="s">
        <v>33</v>
      </c>
    </row>
    <row r="287" spans="1:17" x14ac:dyDescent="0.25">
      <c r="A287" t="s">
        <v>27</v>
      </c>
      <c r="B287" t="s">
        <v>23</v>
      </c>
      <c r="C287" t="s">
        <v>28</v>
      </c>
      <c r="D287">
        <v>2</v>
      </c>
      <c r="E287">
        <v>24</v>
      </c>
      <c r="F287">
        <v>64</v>
      </c>
      <c r="G287" s="6">
        <v>79284.666666666672</v>
      </c>
      <c r="J287" s="6">
        <v>277265.66666666669</v>
      </c>
      <c r="Q287" t="s">
        <v>33</v>
      </c>
    </row>
    <row r="288" spans="1:17" x14ac:dyDescent="0.25">
      <c r="A288" t="s">
        <v>27</v>
      </c>
      <c r="B288" t="s">
        <v>23</v>
      </c>
      <c r="C288" t="s">
        <v>28</v>
      </c>
      <c r="D288">
        <v>3</v>
      </c>
      <c r="E288">
        <v>24</v>
      </c>
      <c r="F288">
        <v>64</v>
      </c>
      <c r="G288" s="6">
        <v>77692.666666666672</v>
      </c>
      <c r="J288" s="6">
        <v>287832.66666666669</v>
      </c>
      <c r="Q288" t="s">
        <v>33</v>
      </c>
    </row>
    <row r="289" spans="1:17" x14ac:dyDescent="0.25">
      <c r="A289" t="s">
        <v>27</v>
      </c>
      <c r="B289" t="s">
        <v>23</v>
      </c>
      <c r="C289" t="s">
        <v>28</v>
      </c>
      <c r="D289">
        <v>1</v>
      </c>
      <c r="E289">
        <v>24</v>
      </c>
      <c r="F289">
        <v>128</v>
      </c>
      <c r="G289" s="6">
        <v>63188.666666666672</v>
      </c>
      <c r="H289" s="6">
        <f>AVERAGE(G289:G291)</f>
        <v>63548.333333333336</v>
      </c>
      <c r="I289" s="6">
        <f>STDEV(G289:G291)</f>
        <v>767.54304982413419</v>
      </c>
      <c r="J289" s="6">
        <v>265853.66666666669</v>
      </c>
      <c r="N289" s="5">
        <f>1-(3*(I289+M289))/(H289-L289)</f>
        <v>0.9637657035410464</v>
      </c>
      <c r="O289" s="5">
        <f>I289/H289*100</f>
        <v>1.2078098819651197</v>
      </c>
      <c r="P289" s="5">
        <f>(H289-L289-3*(I289+M289))/I289</f>
        <v>79.794487355326908</v>
      </c>
      <c r="Q289" t="s">
        <v>33</v>
      </c>
    </row>
    <row r="290" spans="1:17" x14ac:dyDescent="0.25">
      <c r="A290" t="s">
        <v>27</v>
      </c>
      <c r="B290" t="s">
        <v>23</v>
      </c>
      <c r="C290" t="s">
        <v>28</v>
      </c>
      <c r="D290">
        <v>2</v>
      </c>
      <c r="E290">
        <v>24</v>
      </c>
      <c r="F290">
        <v>128</v>
      </c>
      <c r="G290" s="6">
        <v>64429.666666666672</v>
      </c>
      <c r="J290" s="6">
        <v>279197.66666666669</v>
      </c>
      <c r="Q290" t="s">
        <v>33</v>
      </c>
    </row>
    <row r="291" spans="1:17" x14ac:dyDescent="0.25">
      <c r="A291" t="s">
        <v>27</v>
      </c>
      <c r="B291" t="s">
        <v>23</v>
      </c>
      <c r="C291" t="s">
        <v>28</v>
      </c>
      <c r="D291">
        <v>3</v>
      </c>
      <c r="E291">
        <v>24</v>
      </c>
      <c r="F291">
        <v>128</v>
      </c>
      <c r="G291" s="6">
        <v>63026.666666666672</v>
      </c>
      <c r="J291" s="6">
        <v>283160.66666666669</v>
      </c>
      <c r="Q291" t="s">
        <v>33</v>
      </c>
    </row>
    <row r="292" spans="1:17" x14ac:dyDescent="0.25">
      <c r="A292" t="s">
        <v>27</v>
      </c>
      <c r="B292" t="s">
        <v>23</v>
      </c>
      <c r="C292" t="s">
        <v>28</v>
      </c>
      <c r="D292">
        <v>1</v>
      </c>
      <c r="E292">
        <v>24</v>
      </c>
      <c r="F292">
        <v>256</v>
      </c>
      <c r="G292" s="6">
        <v>48649.666666666672</v>
      </c>
      <c r="H292" s="6">
        <f>AVERAGE(G292:G294)</f>
        <v>47579.333333333336</v>
      </c>
      <c r="I292" s="6">
        <f>STDEV(G292:G294)</f>
        <v>1964.8832874584009</v>
      </c>
      <c r="J292" s="6">
        <v>267851.66666666669</v>
      </c>
      <c r="N292" s="5">
        <f>1-(3*(I292+M292))/(H292-L292)</f>
        <v>0.87610902781932209</v>
      </c>
      <c r="O292" s="5">
        <f>I292/H292*100</f>
        <v>4.129699072689264</v>
      </c>
      <c r="P292" s="5">
        <f>(H292-L292-3*(I292+M292))/I292</f>
        <v>21.214839444676507</v>
      </c>
      <c r="Q292" t="s">
        <v>33</v>
      </c>
    </row>
    <row r="293" spans="1:17" x14ac:dyDescent="0.25">
      <c r="A293" t="s">
        <v>27</v>
      </c>
      <c r="B293" t="s">
        <v>23</v>
      </c>
      <c r="C293" t="s">
        <v>28</v>
      </c>
      <c r="D293">
        <v>2</v>
      </c>
      <c r="E293">
        <v>24</v>
      </c>
      <c r="F293">
        <v>256</v>
      </c>
      <c r="G293" s="6">
        <v>45311.666666666672</v>
      </c>
      <c r="J293" s="6">
        <v>276808.66666666669</v>
      </c>
      <c r="Q293" t="s">
        <v>33</v>
      </c>
    </row>
    <row r="294" spans="1:17" x14ac:dyDescent="0.25">
      <c r="A294" t="s">
        <v>27</v>
      </c>
      <c r="B294" t="s">
        <v>23</v>
      </c>
      <c r="C294" t="s">
        <v>28</v>
      </c>
      <c r="D294">
        <v>3</v>
      </c>
      <c r="E294">
        <v>24</v>
      </c>
      <c r="F294">
        <v>256</v>
      </c>
      <c r="G294" s="6">
        <v>48776.666666666672</v>
      </c>
      <c r="J294" s="6">
        <v>281557.66666666669</v>
      </c>
      <c r="Q294" t="s">
        <v>33</v>
      </c>
    </row>
    <row r="295" spans="1:17" x14ac:dyDescent="0.25">
      <c r="A295" t="s">
        <v>27</v>
      </c>
      <c r="B295" t="s">
        <v>23</v>
      </c>
      <c r="C295" t="s">
        <v>28</v>
      </c>
      <c r="D295">
        <v>1</v>
      </c>
      <c r="E295">
        <v>24</v>
      </c>
      <c r="F295">
        <v>512</v>
      </c>
      <c r="G295" s="6">
        <v>33170.666666666672</v>
      </c>
      <c r="H295" s="6">
        <f>AVERAGE(G295:G297)</f>
        <v>34533.666666666672</v>
      </c>
      <c r="I295" s="6">
        <f>STDEV(G295:G297)</f>
        <v>1658.8300093740768</v>
      </c>
      <c r="J295" s="6">
        <v>285903.66666666669</v>
      </c>
      <c r="N295" s="5">
        <f>1-(3*(I295+M295))/(H295-L295)</f>
        <v>0.85589453688317008</v>
      </c>
      <c r="O295" s="5">
        <f>I295/H295*100</f>
        <v>4.8035154372276612</v>
      </c>
      <c r="P295" s="5">
        <f>(H295-L295-3*(I295+M295))/I295</f>
        <v>17.818086525753895</v>
      </c>
      <c r="Q295" t="s">
        <v>33</v>
      </c>
    </row>
    <row r="296" spans="1:17" x14ac:dyDescent="0.25">
      <c r="A296" t="s">
        <v>27</v>
      </c>
      <c r="B296" t="s">
        <v>23</v>
      </c>
      <c r="C296" t="s">
        <v>28</v>
      </c>
      <c r="D296">
        <v>2</v>
      </c>
      <c r="E296">
        <v>24</v>
      </c>
      <c r="F296">
        <v>512</v>
      </c>
      <c r="G296" s="6">
        <v>34049.666666666672</v>
      </c>
      <c r="J296" s="6">
        <v>282241.66666666669</v>
      </c>
      <c r="Q296" t="s">
        <v>33</v>
      </c>
    </row>
    <row r="297" spans="1:17" x14ac:dyDescent="0.25">
      <c r="A297" t="s">
        <v>27</v>
      </c>
      <c r="B297" t="s">
        <v>23</v>
      </c>
      <c r="C297" t="s">
        <v>28</v>
      </c>
      <c r="D297">
        <v>3</v>
      </c>
      <c r="E297">
        <v>24</v>
      </c>
      <c r="F297">
        <v>512</v>
      </c>
      <c r="G297" s="6">
        <v>36380.666666666672</v>
      </c>
      <c r="J297" s="6">
        <v>288794.66666666669</v>
      </c>
      <c r="Q297" t="s">
        <v>33</v>
      </c>
    </row>
    <row r="298" spans="1:17" x14ac:dyDescent="0.25">
      <c r="A298" t="s">
        <v>27</v>
      </c>
      <c r="B298" t="s">
        <v>23</v>
      </c>
      <c r="C298" t="s">
        <v>28</v>
      </c>
      <c r="D298">
        <v>1</v>
      </c>
      <c r="E298">
        <v>24</v>
      </c>
      <c r="F298">
        <v>1024</v>
      </c>
      <c r="G298" s="6">
        <v>35624.666666666672</v>
      </c>
      <c r="H298" s="6">
        <f>AVERAGE(G298:G300)</f>
        <v>36478.000000000007</v>
      </c>
      <c r="I298" s="6">
        <f>STDEV(G298:G300)</f>
        <v>749.67281752330678</v>
      </c>
      <c r="J298" s="6">
        <v>269757.66666666669</v>
      </c>
      <c r="N298" s="5">
        <f>1-(3*(I298+M298))/(H298-L298)</f>
        <v>0.93834589471544716</v>
      </c>
      <c r="O298" s="5">
        <f>I298/H298*100</f>
        <v>2.0551368428184293</v>
      </c>
      <c r="P298" s="5">
        <f>(H298-L298-3*(I298+M298))/I298</f>
        <v>45.658560304363618</v>
      </c>
      <c r="Q298" t="s">
        <v>33</v>
      </c>
    </row>
    <row r="299" spans="1:17" x14ac:dyDescent="0.25">
      <c r="A299" t="s">
        <v>27</v>
      </c>
      <c r="B299" t="s">
        <v>23</v>
      </c>
      <c r="C299" t="s">
        <v>28</v>
      </c>
      <c r="D299">
        <v>2</v>
      </c>
      <c r="E299">
        <v>24</v>
      </c>
      <c r="F299">
        <v>1024</v>
      </c>
      <c r="G299" s="6">
        <v>37030.666666666672</v>
      </c>
      <c r="J299" s="6">
        <v>269927.66666666669</v>
      </c>
      <c r="Q299" t="s">
        <v>33</v>
      </c>
    </row>
    <row r="300" spans="1:17" x14ac:dyDescent="0.25">
      <c r="A300" t="s">
        <v>27</v>
      </c>
      <c r="B300" t="s">
        <v>23</v>
      </c>
      <c r="C300" t="s">
        <v>28</v>
      </c>
      <c r="D300">
        <v>3</v>
      </c>
      <c r="E300">
        <v>24</v>
      </c>
      <c r="F300">
        <v>1024</v>
      </c>
      <c r="G300" s="6">
        <v>36778.666666666672</v>
      </c>
      <c r="J300" s="6">
        <v>275168.66666666669</v>
      </c>
      <c r="Q300" t="s">
        <v>33</v>
      </c>
    </row>
    <row r="301" spans="1:17" x14ac:dyDescent="0.25">
      <c r="A301" t="s">
        <v>27</v>
      </c>
      <c r="B301" t="s">
        <v>23</v>
      </c>
      <c r="C301" t="s">
        <v>28</v>
      </c>
      <c r="D301">
        <v>1</v>
      </c>
      <c r="E301">
        <v>24</v>
      </c>
      <c r="F301">
        <v>2</v>
      </c>
      <c r="G301" s="6">
        <v>308115.66666666669</v>
      </c>
      <c r="H301" s="6">
        <f>AVERAGE(G301:G303)</f>
        <v>309647.66666666669</v>
      </c>
      <c r="I301" s="6">
        <f>STDEV(G301:G303)</f>
        <v>1336.4838195803195</v>
      </c>
      <c r="J301" s="6">
        <v>315140.66666666669</v>
      </c>
      <c r="K301" s="6">
        <v>28462</v>
      </c>
      <c r="L301" s="6">
        <f>AVERAGE(K301:K303)</f>
        <v>28306.333333333332</v>
      </c>
      <c r="M301" s="6">
        <f>STDEV(K301:K303)</f>
        <v>396.14433396595905</v>
      </c>
      <c r="N301" s="5">
        <f>1-(3*(I301+M301))/(H301-L301)</f>
        <v>0.98152463273329138</v>
      </c>
      <c r="O301" s="5">
        <f>I301/H301*100</f>
        <v>0.43161436802268366</v>
      </c>
      <c r="P301" s="5">
        <f>(H301-L301-3*(I301+M301))/I301</f>
        <v>206.61937303469085</v>
      </c>
      <c r="Q301" t="s">
        <v>34</v>
      </c>
    </row>
    <row r="302" spans="1:17" x14ac:dyDescent="0.25">
      <c r="A302" t="s">
        <v>27</v>
      </c>
      <c r="B302" t="s">
        <v>23</v>
      </c>
      <c r="C302" t="s">
        <v>28</v>
      </c>
      <c r="D302">
        <v>2</v>
      </c>
      <c r="E302">
        <v>24</v>
      </c>
      <c r="F302">
        <v>2</v>
      </c>
      <c r="G302" s="6">
        <v>310252.66666666669</v>
      </c>
      <c r="J302" s="6">
        <v>320034.66666666669</v>
      </c>
      <c r="K302" s="6">
        <v>27856</v>
      </c>
      <c r="Q302" t="s">
        <v>34</v>
      </c>
    </row>
    <row r="303" spans="1:17" x14ac:dyDescent="0.25">
      <c r="A303" t="s">
        <v>27</v>
      </c>
      <c r="B303" t="s">
        <v>23</v>
      </c>
      <c r="C303" t="s">
        <v>28</v>
      </c>
      <c r="D303">
        <v>3</v>
      </c>
      <c r="E303">
        <v>24</v>
      </c>
      <c r="F303">
        <v>2</v>
      </c>
      <c r="G303" s="6">
        <v>310574.66666666669</v>
      </c>
      <c r="J303" s="6">
        <v>319990.66666666669</v>
      </c>
      <c r="K303" s="6">
        <v>28601</v>
      </c>
      <c r="Q303" t="s">
        <v>34</v>
      </c>
    </row>
    <row r="304" spans="1:17" x14ac:dyDescent="0.25">
      <c r="A304" t="s">
        <v>27</v>
      </c>
      <c r="B304" t="s">
        <v>23</v>
      </c>
      <c r="C304" t="s">
        <v>28</v>
      </c>
      <c r="D304">
        <v>1</v>
      </c>
      <c r="E304">
        <v>24</v>
      </c>
      <c r="F304">
        <v>4</v>
      </c>
      <c r="G304" s="6">
        <v>308440.66666666669</v>
      </c>
      <c r="H304" s="6">
        <f>AVERAGE(G304:G306)</f>
        <v>303210.33333333331</v>
      </c>
      <c r="I304" s="6">
        <f>STDEV(G304:G306)</f>
        <v>4577.3606295913951</v>
      </c>
      <c r="J304" s="6">
        <v>308258.66666666669</v>
      </c>
      <c r="N304" s="5">
        <f>1-(3*(I304+M304))/(H304-L304)</f>
        <v>0.95471103594059292</v>
      </c>
      <c r="O304" s="5">
        <f>I304/H304*100</f>
        <v>1.5096321353135707</v>
      </c>
      <c r="P304" s="5">
        <f>(H304-L304-3*(I304+M304))/I304</f>
        <v>63.241303202802236</v>
      </c>
      <c r="Q304" t="s">
        <v>34</v>
      </c>
    </row>
    <row r="305" spans="1:17" x14ac:dyDescent="0.25">
      <c r="A305" t="s">
        <v>27</v>
      </c>
      <c r="B305" t="s">
        <v>23</v>
      </c>
      <c r="C305" t="s">
        <v>28</v>
      </c>
      <c r="D305">
        <v>2</v>
      </c>
      <c r="E305">
        <v>24</v>
      </c>
      <c r="F305">
        <v>4</v>
      </c>
      <c r="G305" s="6">
        <v>301254.66666666669</v>
      </c>
      <c r="J305" s="6">
        <v>310815.66666666669</v>
      </c>
      <c r="Q305" t="s">
        <v>34</v>
      </c>
    </row>
    <row r="306" spans="1:17" x14ac:dyDescent="0.25">
      <c r="A306" t="s">
        <v>27</v>
      </c>
      <c r="B306" t="s">
        <v>23</v>
      </c>
      <c r="C306" t="s">
        <v>28</v>
      </c>
      <c r="D306">
        <v>3</v>
      </c>
      <c r="E306">
        <v>24</v>
      </c>
      <c r="F306">
        <v>4</v>
      </c>
      <c r="G306" s="6">
        <v>299935.66666666669</v>
      </c>
      <c r="J306" s="6">
        <v>316814.66666666669</v>
      </c>
      <c r="Q306" t="s">
        <v>34</v>
      </c>
    </row>
    <row r="307" spans="1:17" x14ac:dyDescent="0.25">
      <c r="A307" t="s">
        <v>27</v>
      </c>
      <c r="B307" t="s">
        <v>23</v>
      </c>
      <c r="C307" t="s">
        <v>28</v>
      </c>
      <c r="D307">
        <v>1</v>
      </c>
      <c r="E307">
        <v>24</v>
      </c>
      <c r="F307">
        <v>8</v>
      </c>
      <c r="G307" s="6">
        <v>297928.66666666669</v>
      </c>
      <c r="H307" s="6">
        <f>AVERAGE(G307:G309)</f>
        <v>283637</v>
      </c>
      <c r="I307" s="6">
        <f>STDEV(G307:G309)</f>
        <v>16541.055115479587</v>
      </c>
      <c r="J307" s="6">
        <v>280296.66666666669</v>
      </c>
      <c r="N307" s="5">
        <f>1-(3*(I307+M307))/(H307-L307)</f>
        <v>0.82504692495535226</v>
      </c>
      <c r="O307" s="5">
        <f>I307/H307*100</f>
        <v>5.831769168154926</v>
      </c>
      <c r="P307" s="5">
        <f>(H307-L307-3*(I307+M307))/I307</f>
        <v>14.147455106087186</v>
      </c>
      <c r="Q307" t="s">
        <v>34</v>
      </c>
    </row>
    <row r="308" spans="1:17" x14ac:dyDescent="0.25">
      <c r="A308" t="s">
        <v>27</v>
      </c>
      <c r="B308" t="s">
        <v>23</v>
      </c>
      <c r="C308" t="s">
        <v>28</v>
      </c>
      <c r="D308">
        <v>2</v>
      </c>
      <c r="E308">
        <v>24</v>
      </c>
      <c r="F308">
        <v>8</v>
      </c>
      <c r="G308" s="6">
        <v>287464.66666666669</v>
      </c>
      <c r="J308" s="6">
        <v>305669.66666666669</v>
      </c>
      <c r="Q308" t="s">
        <v>34</v>
      </c>
    </row>
    <row r="309" spans="1:17" x14ac:dyDescent="0.25">
      <c r="A309" t="s">
        <v>27</v>
      </c>
      <c r="B309" t="s">
        <v>23</v>
      </c>
      <c r="C309" t="s">
        <v>28</v>
      </c>
      <c r="D309">
        <v>3</v>
      </c>
      <c r="E309">
        <v>24</v>
      </c>
      <c r="F309">
        <v>8</v>
      </c>
      <c r="G309" s="6">
        <v>265517.66666666669</v>
      </c>
      <c r="J309" s="6">
        <v>311516.66666666669</v>
      </c>
      <c r="Q309" t="s">
        <v>34</v>
      </c>
    </row>
    <row r="310" spans="1:17" x14ac:dyDescent="0.25">
      <c r="A310" t="s">
        <v>27</v>
      </c>
      <c r="B310" t="s">
        <v>23</v>
      </c>
      <c r="C310" t="s">
        <v>28</v>
      </c>
      <c r="D310">
        <v>1</v>
      </c>
      <c r="E310">
        <v>24</v>
      </c>
      <c r="F310">
        <v>32</v>
      </c>
      <c r="G310" s="6">
        <v>190217.66666666666</v>
      </c>
      <c r="H310" s="6">
        <f>AVERAGE(G310:G312)</f>
        <v>180131.33333333334</v>
      </c>
      <c r="I310" s="6">
        <f>STDEV(G310:G312)</f>
        <v>15007.531520317834</v>
      </c>
      <c r="J310" s="6">
        <v>269778.66666666669</v>
      </c>
      <c r="N310" s="5">
        <f>1-(3*(I310+M310))/(H310-L310)</f>
        <v>0.75005684059619371</v>
      </c>
      <c r="O310" s="5">
        <f>I310/H310*100</f>
        <v>8.3314386467935435</v>
      </c>
      <c r="P310" s="5">
        <f>(H310-L310-3*(I310+M310))/I310</f>
        <v>9.0027289690822165</v>
      </c>
      <c r="Q310" t="s">
        <v>34</v>
      </c>
    </row>
    <row r="311" spans="1:17" x14ac:dyDescent="0.25">
      <c r="A311" t="s">
        <v>27</v>
      </c>
      <c r="B311" t="s">
        <v>23</v>
      </c>
      <c r="C311" t="s">
        <v>28</v>
      </c>
      <c r="D311">
        <v>2</v>
      </c>
      <c r="E311">
        <v>24</v>
      </c>
      <c r="F311">
        <v>32</v>
      </c>
      <c r="G311" s="6">
        <v>187291.66666666666</v>
      </c>
      <c r="J311" s="6">
        <v>295691.66666666669</v>
      </c>
      <c r="Q311" t="s">
        <v>34</v>
      </c>
    </row>
    <row r="312" spans="1:17" x14ac:dyDescent="0.25">
      <c r="A312" t="s">
        <v>27</v>
      </c>
      <c r="B312" t="s">
        <v>23</v>
      </c>
      <c r="C312" t="s">
        <v>28</v>
      </c>
      <c r="D312">
        <v>3</v>
      </c>
      <c r="E312">
        <v>24</v>
      </c>
      <c r="F312">
        <v>32</v>
      </c>
      <c r="G312" s="6">
        <v>162884.66666666666</v>
      </c>
      <c r="J312" s="6">
        <v>311289.66666666669</v>
      </c>
      <c r="Q312" t="s">
        <v>34</v>
      </c>
    </row>
    <row r="313" spans="1:17" x14ac:dyDescent="0.25">
      <c r="A313" t="s">
        <v>27</v>
      </c>
      <c r="B313" t="s">
        <v>23</v>
      </c>
      <c r="C313" t="s">
        <v>28</v>
      </c>
      <c r="D313">
        <v>1</v>
      </c>
      <c r="E313">
        <v>24</v>
      </c>
      <c r="F313">
        <v>64</v>
      </c>
      <c r="G313" s="6">
        <v>85625.666666666672</v>
      </c>
      <c r="H313" s="6">
        <f>AVERAGE(G313:G315)</f>
        <v>83156</v>
      </c>
      <c r="I313" s="6">
        <f>STDEV(G313:G315)</f>
        <v>2332.0399510585862</v>
      </c>
      <c r="J313" s="6">
        <v>273051.66666666669</v>
      </c>
      <c r="N313" s="5">
        <f>1-(3*(I313+M313))/(H313-L313)</f>
        <v>0.91586752786117953</v>
      </c>
      <c r="O313" s="5">
        <f>I313/H313*100</f>
        <v>2.8044157379606838</v>
      </c>
      <c r="P313" s="5">
        <f>(H313-L313-3*(I313+M313))/I313</f>
        <v>32.658051210594778</v>
      </c>
      <c r="Q313" t="s">
        <v>34</v>
      </c>
    </row>
    <row r="314" spans="1:17" x14ac:dyDescent="0.25">
      <c r="A314" t="s">
        <v>27</v>
      </c>
      <c r="B314" t="s">
        <v>23</v>
      </c>
      <c r="C314" t="s">
        <v>28</v>
      </c>
      <c r="D314">
        <v>2</v>
      </c>
      <c r="E314">
        <v>24</v>
      </c>
      <c r="F314">
        <v>64</v>
      </c>
      <c r="G314" s="6">
        <v>82850.666666666672</v>
      </c>
      <c r="J314" s="6">
        <v>300746.66666666669</v>
      </c>
      <c r="Q314" t="s">
        <v>34</v>
      </c>
    </row>
    <row r="315" spans="1:17" x14ac:dyDescent="0.25">
      <c r="A315" t="s">
        <v>27</v>
      </c>
      <c r="B315" t="s">
        <v>23</v>
      </c>
      <c r="C315" t="s">
        <v>28</v>
      </c>
      <c r="D315">
        <v>3</v>
      </c>
      <c r="E315">
        <v>24</v>
      </c>
      <c r="F315">
        <v>64</v>
      </c>
      <c r="G315" s="6">
        <v>80991.666666666672</v>
      </c>
      <c r="J315" s="6">
        <v>313872.66666666669</v>
      </c>
      <c r="Q315" t="s">
        <v>34</v>
      </c>
    </row>
    <row r="316" spans="1:17" x14ac:dyDescent="0.25">
      <c r="A316" t="s">
        <v>27</v>
      </c>
      <c r="B316" t="s">
        <v>23</v>
      </c>
      <c r="C316" t="s">
        <v>28</v>
      </c>
      <c r="D316">
        <v>1</v>
      </c>
      <c r="E316">
        <v>24</v>
      </c>
      <c r="F316">
        <v>128</v>
      </c>
      <c r="G316" s="6">
        <v>69816.666666666672</v>
      </c>
      <c r="H316" s="6">
        <f>AVERAGE(G316:G318)</f>
        <v>69695.666666666672</v>
      </c>
      <c r="I316" s="6">
        <f>STDEV(G316:G318)</f>
        <v>673.69948790243268</v>
      </c>
      <c r="J316" s="6">
        <v>294679.66666666669</v>
      </c>
      <c r="N316" s="5">
        <f>1-(3*(I316+M316))/(H316-L316)</f>
        <v>0.97100108858455147</v>
      </c>
      <c r="O316" s="5">
        <f>I316/H316*100</f>
        <v>0.96663038051495209</v>
      </c>
      <c r="P316" s="5">
        <f>(H316-L316-3*(I316+M316))/I316</f>
        <v>100.45215918697599</v>
      </c>
      <c r="Q316" t="s">
        <v>34</v>
      </c>
    </row>
    <row r="317" spans="1:17" x14ac:dyDescent="0.25">
      <c r="A317" t="s">
        <v>27</v>
      </c>
      <c r="B317" t="s">
        <v>23</v>
      </c>
      <c r="C317" t="s">
        <v>28</v>
      </c>
      <c r="D317">
        <v>2</v>
      </c>
      <c r="E317">
        <v>24</v>
      </c>
      <c r="F317">
        <v>128</v>
      </c>
      <c r="G317" s="6">
        <v>68969.666666666672</v>
      </c>
      <c r="J317" s="6">
        <v>305819.66666666669</v>
      </c>
      <c r="Q317" t="s">
        <v>34</v>
      </c>
    </row>
    <row r="318" spans="1:17" x14ac:dyDescent="0.25">
      <c r="A318" t="s">
        <v>27</v>
      </c>
      <c r="B318" t="s">
        <v>23</v>
      </c>
      <c r="C318" t="s">
        <v>28</v>
      </c>
      <c r="D318">
        <v>3</v>
      </c>
      <c r="E318">
        <v>24</v>
      </c>
      <c r="F318">
        <v>128</v>
      </c>
      <c r="G318" s="6">
        <v>70300.666666666672</v>
      </c>
      <c r="J318" s="6">
        <v>315234.66666666669</v>
      </c>
      <c r="Q318" t="s">
        <v>34</v>
      </c>
    </row>
    <row r="319" spans="1:17" x14ac:dyDescent="0.25">
      <c r="A319" t="s">
        <v>27</v>
      </c>
      <c r="B319" t="s">
        <v>23</v>
      </c>
      <c r="C319" t="s">
        <v>28</v>
      </c>
      <c r="D319">
        <v>1</v>
      </c>
      <c r="E319">
        <v>24</v>
      </c>
      <c r="F319">
        <v>256</v>
      </c>
      <c r="G319" s="6">
        <v>48085.666666666672</v>
      </c>
      <c r="H319" s="6">
        <f>AVERAGE(G319:G321)</f>
        <v>47634.666666666664</v>
      </c>
      <c r="I319" s="6">
        <f>STDEV(G319:G321)</f>
        <v>1996.085419013926</v>
      </c>
      <c r="J319" s="6">
        <v>295929.66666666669</v>
      </c>
      <c r="N319" s="5">
        <f>1-(3*(I319+M319))/(H319-L319)</f>
        <v>0.87428785218660543</v>
      </c>
      <c r="O319" s="5">
        <f>I319/H319*100</f>
        <v>4.1904049271131516</v>
      </c>
      <c r="P319" s="5">
        <f>(H319-L319-3*(I319+M319))/I319</f>
        <v>20.864042196249486</v>
      </c>
      <c r="Q319" t="s">
        <v>34</v>
      </c>
    </row>
    <row r="320" spans="1:17" x14ac:dyDescent="0.25">
      <c r="A320" t="s">
        <v>27</v>
      </c>
      <c r="B320" t="s">
        <v>23</v>
      </c>
      <c r="C320" t="s">
        <v>28</v>
      </c>
      <c r="D320">
        <v>2</v>
      </c>
      <c r="E320">
        <v>24</v>
      </c>
      <c r="F320">
        <v>256</v>
      </c>
      <c r="G320" s="6">
        <v>45451.666666666672</v>
      </c>
      <c r="J320" s="6">
        <v>301045.66666666669</v>
      </c>
      <c r="Q320" t="s">
        <v>34</v>
      </c>
    </row>
    <row r="321" spans="1:17" x14ac:dyDescent="0.25">
      <c r="A321" t="s">
        <v>27</v>
      </c>
      <c r="B321" t="s">
        <v>23</v>
      </c>
      <c r="C321" t="s">
        <v>28</v>
      </c>
      <c r="D321">
        <v>3</v>
      </c>
      <c r="E321">
        <v>24</v>
      </c>
      <c r="F321">
        <v>256</v>
      </c>
      <c r="G321" s="6">
        <v>49366.666666666672</v>
      </c>
      <c r="J321" s="6">
        <v>309667.66666666669</v>
      </c>
      <c r="Q321" t="s">
        <v>34</v>
      </c>
    </row>
    <row r="322" spans="1:17" x14ac:dyDescent="0.25">
      <c r="A322" t="s">
        <v>27</v>
      </c>
      <c r="B322" t="s">
        <v>23</v>
      </c>
      <c r="C322" t="s">
        <v>28</v>
      </c>
      <c r="D322">
        <v>1</v>
      </c>
      <c r="E322">
        <v>24</v>
      </c>
      <c r="F322">
        <v>512</v>
      </c>
      <c r="G322" s="6">
        <v>37470.666666666672</v>
      </c>
      <c r="H322" s="6">
        <f>AVERAGE(G322:G324)</f>
        <v>37128.333333333336</v>
      </c>
      <c r="I322" s="6">
        <f>STDEV(G322:G324)</f>
        <v>1931.3897414383596</v>
      </c>
      <c r="J322" s="6">
        <v>299432.66666666669</v>
      </c>
      <c r="N322" s="5">
        <f>1-(3*(I322+M322))/(H322-L322)</f>
        <v>0.84394211363338656</v>
      </c>
      <c r="O322" s="5">
        <f>I322/H322*100</f>
        <v>5.2019295455537806</v>
      </c>
      <c r="P322" s="5">
        <f>(H322-L322-3*(I322+M322))/I322</f>
        <v>16.223635984357479</v>
      </c>
      <c r="Q322" t="s">
        <v>34</v>
      </c>
    </row>
    <row r="323" spans="1:17" x14ac:dyDescent="0.25">
      <c r="A323" t="s">
        <v>27</v>
      </c>
      <c r="B323" t="s">
        <v>23</v>
      </c>
      <c r="C323" t="s">
        <v>28</v>
      </c>
      <c r="D323">
        <v>2</v>
      </c>
      <c r="E323">
        <v>24</v>
      </c>
      <c r="F323">
        <v>512</v>
      </c>
      <c r="G323" s="6">
        <v>38865.666666666672</v>
      </c>
      <c r="J323" s="6">
        <v>306641.66666666669</v>
      </c>
      <c r="Q323" t="s">
        <v>34</v>
      </c>
    </row>
    <row r="324" spans="1:17" x14ac:dyDescent="0.25">
      <c r="A324" t="s">
        <v>27</v>
      </c>
      <c r="B324" t="s">
        <v>23</v>
      </c>
      <c r="C324" t="s">
        <v>28</v>
      </c>
      <c r="D324">
        <v>3</v>
      </c>
      <c r="E324">
        <v>24</v>
      </c>
      <c r="F324">
        <v>512</v>
      </c>
      <c r="G324" s="6">
        <v>35048.666666666672</v>
      </c>
      <c r="J324" s="6">
        <v>305123.66666666669</v>
      </c>
      <c r="Q324" t="s">
        <v>34</v>
      </c>
    </row>
    <row r="325" spans="1:17" x14ac:dyDescent="0.25">
      <c r="A325" t="s">
        <v>27</v>
      </c>
      <c r="B325" t="s">
        <v>23</v>
      </c>
      <c r="C325" t="s">
        <v>28</v>
      </c>
      <c r="D325">
        <v>1</v>
      </c>
      <c r="E325">
        <v>24</v>
      </c>
      <c r="F325">
        <v>1024</v>
      </c>
      <c r="G325" s="6">
        <v>32953.666666666672</v>
      </c>
      <c r="H325" s="6">
        <f>AVERAGE(G325:G327)</f>
        <v>33390.666666666672</v>
      </c>
      <c r="I325" s="6">
        <f>STDEV(G325:G327)</f>
        <v>680.45352523151792</v>
      </c>
      <c r="J325" s="6">
        <v>297967.66666666669</v>
      </c>
      <c r="N325" s="5">
        <f>1-(3*(I325+M325))/(H325-L325)</f>
        <v>0.93886433607112108</v>
      </c>
      <c r="O325" s="5">
        <f>I325/H325*100</f>
        <v>2.0378554642959643</v>
      </c>
      <c r="P325" s="5">
        <f>(H325-L325-3*(I325+M325))/I325</f>
        <v>46.071193591517968</v>
      </c>
      <c r="Q325" t="s">
        <v>34</v>
      </c>
    </row>
    <row r="326" spans="1:17" x14ac:dyDescent="0.25">
      <c r="A326" t="s">
        <v>27</v>
      </c>
      <c r="B326" t="s">
        <v>23</v>
      </c>
      <c r="C326" t="s">
        <v>28</v>
      </c>
      <c r="D326">
        <v>2</v>
      </c>
      <c r="E326">
        <v>24</v>
      </c>
      <c r="F326">
        <v>1024</v>
      </c>
      <c r="G326" s="6">
        <v>33043.666666666672</v>
      </c>
      <c r="J326" s="6">
        <v>295570.66666666669</v>
      </c>
      <c r="Q326" t="s">
        <v>34</v>
      </c>
    </row>
    <row r="327" spans="1:17" x14ac:dyDescent="0.25">
      <c r="A327" t="s">
        <v>27</v>
      </c>
      <c r="B327" t="s">
        <v>23</v>
      </c>
      <c r="C327" t="s">
        <v>28</v>
      </c>
      <c r="D327">
        <v>3</v>
      </c>
      <c r="E327">
        <v>24</v>
      </c>
      <c r="F327">
        <v>1024</v>
      </c>
      <c r="G327" s="6">
        <v>34174.666666666672</v>
      </c>
      <c r="J327" s="6">
        <v>297276.66666666669</v>
      </c>
      <c r="Q327" t="s">
        <v>34</v>
      </c>
    </row>
    <row r="328" spans="1:17" x14ac:dyDescent="0.25">
      <c r="A328" s="2" t="s">
        <v>35</v>
      </c>
      <c r="B328" s="2" t="s">
        <v>18</v>
      </c>
      <c r="C328" s="2" t="s">
        <v>36</v>
      </c>
      <c r="D328" s="2">
        <v>1</v>
      </c>
      <c r="E328" s="2">
        <v>24</v>
      </c>
      <c r="F328" s="2">
        <v>1</v>
      </c>
      <c r="G328" s="6">
        <v>163053.6667</v>
      </c>
      <c r="H328" s="6">
        <f>AVERAGE(G328:G330)</f>
        <v>162403.33336666666</v>
      </c>
      <c r="I328" s="6">
        <f>STDEV(G328:G330)</f>
        <v>4607.0550608098156</v>
      </c>
      <c r="J328" s="6">
        <v>162244.6667</v>
      </c>
      <c r="K328" s="6">
        <v>29714</v>
      </c>
      <c r="L328" s="6">
        <f>AVERAGE(K328:K330)</f>
        <v>29897.333333333332</v>
      </c>
      <c r="M328" s="6">
        <f>STDEV(K328:K330)</f>
        <v>317.5426480542942</v>
      </c>
      <c r="N328" s="5">
        <f>1-(3*(I328+M328))/(H328-L328)</f>
        <v>0.888504723387048</v>
      </c>
      <c r="O328" s="5">
        <f>I328/H328*100</f>
        <v>2.8367983373889389</v>
      </c>
      <c r="P328" s="5">
        <f>(H328-L328-3*(I328+M328))/I328</f>
        <v>25.554764454246904</v>
      </c>
      <c r="Q328" t="s">
        <v>40</v>
      </c>
    </row>
    <row r="329" spans="1:17" x14ac:dyDescent="0.25">
      <c r="A329" s="2" t="s">
        <v>35</v>
      </c>
      <c r="B329" s="2" t="s">
        <v>18</v>
      </c>
      <c r="C329" s="2" t="s">
        <v>36</v>
      </c>
      <c r="D329" s="2">
        <v>2</v>
      </c>
      <c r="E329" s="2">
        <v>24</v>
      </c>
      <c r="F329" s="2">
        <v>1</v>
      </c>
      <c r="G329" s="6">
        <v>166650.6667</v>
      </c>
      <c r="J329" s="6">
        <v>160444.6667</v>
      </c>
      <c r="K329" s="6">
        <v>29714</v>
      </c>
      <c r="Q329" s="4" t="s">
        <v>40</v>
      </c>
    </row>
    <row r="330" spans="1:17" x14ac:dyDescent="0.25">
      <c r="A330" s="2" t="s">
        <v>35</v>
      </c>
      <c r="B330" s="2" t="s">
        <v>18</v>
      </c>
      <c r="C330" s="2" t="s">
        <v>36</v>
      </c>
      <c r="D330" s="2">
        <v>3</v>
      </c>
      <c r="E330" s="2">
        <v>24</v>
      </c>
      <c r="F330" s="2">
        <v>1</v>
      </c>
      <c r="G330" s="6">
        <v>157505.6667</v>
      </c>
      <c r="J330" s="6">
        <v>164108.6667</v>
      </c>
      <c r="K330" s="6">
        <v>30264</v>
      </c>
      <c r="Q330" s="4" t="s">
        <v>40</v>
      </c>
    </row>
    <row r="331" spans="1:17" x14ac:dyDescent="0.25">
      <c r="A331" s="2" t="s">
        <v>35</v>
      </c>
      <c r="B331" s="2" t="s">
        <v>18</v>
      </c>
      <c r="C331" s="2" t="s">
        <v>36</v>
      </c>
      <c r="D331" s="2">
        <v>1</v>
      </c>
      <c r="E331" s="2">
        <v>24</v>
      </c>
      <c r="F331" s="2">
        <v>5</v>
      </c>
      <c r="G331" s="6">
        <v>164201.6667</v>
      </c>
      <c r="H331" s="6">
        <f>AVERAGE(G331:G333)</f>
        <v>163940.33336666666</v>
      </c>
      <c r="I331" s="6">
        <f>STDEV(G331:G333)</f>
        <v>966.86158954285349</v>
      </c>
      <c r="J331" s="6">
        <v>159166.6667</v>
      </c>
      <c r="N331" s="5">
        <f>1-(3*(I331+M331))/(H331-L331)</f>
        <v>0.9823070704501915</v>
      </c>
      <c r="O331" s="5">
        <f>I331/H331*100</f>
        <v>0.58976431832695153</v>
      </c>
      <c r="P331" s="5">
        <f>(H331-L331-3*(I331+M331))/I331</f>
        <v>166.55925764325801</v>
      </c>
      <c r="Q331" s="4" t="s">
        <v>40</v>
      </c>
    </row>
    <row r="332" spans="1:17" x14ac:dyDescent="0.25">
      <c r="A332" s="2" t="s">
        <v>35</v>
      </c>
      <c r="B332" s="2" t="s">
        <v>18</v>
      </c>
      <c r="C332" s="2" t="s">
        <v>36</v>
      </c>
      <c r="D332" s="2">
        <v>2</v>
      </c>
      <c r="E332" s="2">
        <v>24</v>
      </c>
      <c r="F332" s="2">
        <v>5</v>
      </c>
      <c r="G332" s="6">
        <v>162869.6667</v>
      </c>
      <c r="J332" s="6">
        <v>155440.6667</v>
      </c>
      <c r="Q332" s="4" t="s">
        <v>40</v>
      </c>
    </row>
    <row r="333" spans="1:17" x14ac:dyDescent="0.25">
      <c r="A333" s="2" t="s">
        <v>35</v>
      </c>
      <c r="B333" s="2" t="s">
        <v>18</v>
      </c>
      <c r="C333" s="2" t="s">
        <v>36</v>
      </c>
      <c r="D333" s="2">
        <v>3</v>
      </c>
      <c r="E333" s="2">
        <v>24</v>
      </c>
      <c r="F333" s="2">
        <v>5</v>
      </c>
      <c r="G333" s="6">
        <v>164749.6667</v>
      </c>
      <c r="J333" s="6">
        <v>161119.6667</v>
      </c>
      <c r="Q333" s="4" t="s">
        <v>40</v>
      </c>
    </row>
    <row r="334" spans="1:17" x14ac:dyDescent="0.25">
      <c r="A334" s="2" t="s">
        <v>35</v>
      </c>
      <c r="B334" s="2" t="s">
        <v>18</v>
      </c>
      <c r="C334" s="2" t="s">
        <v>36</v>
      </c>
      <c r="D334" s="2">
        <v>1</v>
      </c>
      <c r="E334" s="2">
        <v>24</v>
      </c>
      <c r="F334" s="2">
        <v>10</v>
      </c>
      <c r="G334" s="6">
        <v>115760.6667</v>
      </c>
      <c r="H334" s="6">
        <f>AVERAGE(G334:G336)</f>
        <v>118212.6667</v>
      </c>
      <c r="I334" s="6">
        <f>STDEV(G334:G336)</f>
        <v>2284.3362274411356</v>
      </c>
      <c r="J334" s="6">
        <v>161617.6667</v>
      </c>
      <c r="N334" s="5">
        <f>1-(3*(I334+M334))/(H334-L334)</f>
        <v>0.94202813561667664</v>
      </c>
      <c r="O334" s="5">
        <f>I334/H334*100</f>
        <v>1.9323954794441125</v>
      </c>
      <c r="P334" s="5">
        <f>(H334-L334-3*(I334+M334))/I334</f>
        <v>48.749241324434671</v>
      </c>
      <c r="Q334" s="4" t="s">
        <v>40</v>
      </c>
    </row>
    <row r="335" spans="1:17" x14ac:dyDescent="0.25">
      <c r="A335" s="2" t="s">
        <v>35</v>
      </c>
      <c r="B335" s="2" t="s">
        <v>18</v>
      </c>
      <c r="C335" s="2" t="s">
        <v>36</v>
      </c>
      <c r="D335" s="2">
        <v>2</v>
      </c>
      <c r="E335" s="2">
        <v>24</v>
      </c>
      <c r="F335" s="2">
        <v>10</v>
      </c>
      <c r="G335" s="6">
        <v>120280.6667</v>
      </c>
      <c r="J335" s="6">
        <v>162908.6667</v>
      </c>
      <c r="Q335" s="4" t="s">
        <v>40</v>
      </c>
    </row>
    <row r="336" spans="1:17" x14ac:dyDescent="0.25">
      <c r="A336" s="2" t="s">
        <v>35</v>
      </c>
      <c r="B336" s="2" t="s">
        <v>18</v>
      </c>
      <c r="C336" s="2" t="s">
        <v>36</v>
      </c>
      <c r="D336" s="2">
        <v>3</v>
      </c>
      <c r="E336" s="2">
        <v>24</v>
      </c>
      <c r="F336" s="2">
        <v>10</v>
      </c>
      <c r="G336" s="6">
        <v>118596.6667</v>
      </c>
      <c r="J336" s="6">
        <v>160911.6667</v>
      </c>
      <c r="Q336" s="4" t="s">
        <v>40</v>
      </c>
    </row>
    <row r="337" spans="1:17" x14ac:dyDescent="0.25">
      <c r="A337" s="2" t="s">
        <v>35</v>
      </c>
      <c r="B337" s="2" t="s">
        <v>18</v>
      </c>
      <c r="C337" s="2" t="s">
        <v>36</v>
      </c>
      <c r="D337" s="2">
        <v>1</v>
      </c>
      <c r="E337" s="2">
        <v>24</v>
      </c>
      <c r="F337" s="2">
        <v>50</v>
      </c>
      <c r="G337" s="6">
        <v>84192.666670000006</v>
      </c>
      <c r="H337" s="6">
        <f>AVERAGE(G337:G339)</f>
        <v>82407.333336666677</v>
      </c>
      <c r="I337" s="6">
        <f>STDEV(G337:G339)</f>
        <v>1759.5912404116284</v>
      </c>
      <c r="J337" s="6">
        <v>159638.6667</v>
      </c>
      <c r="N337" s="5">
        <f>1-(3*(I337+M337))/(H337-L337)</f>
        <v>0.93594291299696597</v>
      </c>
      <c r="O337" s="5">
        <f>I337/H337*100</f>
        <v>2.1352362334344681</v>
      </c>
      <c r="P337" s="5">
        <f>(H337-L337-3*(I337+M337))/I337</f>
        <v>43.833225492409696</v>
      </c>
      <c r="Q337" s="4" t="s">
        <v>40</v>
      </c>
    </row>
    <row r="338" spans="1:17" x14ac:dyDescent="0.25">
      <c r="A338" s="2" t="s">
        <v>35</v>
      </c>
      <c r="B338" s="2" t="s">
        <v>18</v>
      </c>
      <c r="C338" s="2" t="s">
        <v>36</v>
      </c>
      <c r="D338" s="2">
        <v>2</v>
      </c>
      <c r="E338" s="2">
        <v>24</v>
      </c>
      <c r="F338" s="2">
        <v>50</v>
      </c>
      <c r="G338" s="6">
        <v>80674.666670000006</v>
      </c>
      <c r="J338" s="6">
        <v>156486.6667</v>
      </c>
      <c r="Q338" s="4" t="s">
        <v>40</v>
      </c>
    </row>
    <row r="339" spans="1:17" x14ac:dyDescent="0.25">
      <c r="A339" s="2" t="s">
        <v>35</v>
      </c>
      <c r="B339" s="2" t="s">
        <v>18</v>
      </c>
      <c r="C339" s="2" t="s">
        <v>36</v>
      </c>
      <c r="D339" s="2">
        <v>3</v>
      </c>
      <c r="E339" s="2">
        <v>24</v>
      </c>
      <c r="F339" s="2">
        <v>50</v>
      </c>
      <c r="G339" s="6">
        <v>82354.666670000006</v>
      </c>
      <c r="J339" s="6">
        <v>157768.6667</v>
      </c>
      <c r="Q339" s="4" t="s">
        <v>40</v>
      </c>
    </row>
    <row r="340" spans="1:17" x14ac:dyDescent="0.25">
      <c r="A340" s="2" t="s">
        <v>35</v>
      </c>
      <c r="B340" s="2" t="s">
        <v>18</v>
      </c>
      <c r="C340" s="2" t="s">
        <v>36</v>
      </c>
      <c r="D340" s="2">
        <v>1</v>
      </c>
      <c r="E340" s="2">
        <v>24</v>
      </c>
      <c r="F340" s="2">
        <v>100</v>
      </c>
      <c r="G340" s="6">
        <v>77792.666670000006</v>
      </c>
      <c r="H340" s="6">
        <f>AVERAGE(G340:G342)</f>
        <v>76591.666670000006</v>
      </c>
      <c r="I340" s="6">
        <f>STDEV(G340:G342)</f>
        <v>1105.464155909182</v>
      </c>
      <c r="J340" s="6">
        <v>160229.6667</v>
      </c>
      <c r="N340" s="5">
        <f>1-(3*(I340+M340))/(H340-L340)</f>
        <v>0.95670034858992647</v>
      </c>
      <c r="O340" s="5">
        <f>I340/H340*100</f>
        <v>1.4433217136691168</v>
      </c>
      <c r="P340" s="5">
        <f>(H340-L340-3*(I340+M340))/I340</f>
        <v>66.284622446222755</v>
      </c>
      <c r="Q340" s="4" t="s">
        <v>40</v>
      </c>
    </row>
    <row r="341" spans="1:17" x14ac:dyDescent="0.25">
      <c r="A341" s="2" t="s">
        <v>35</v>
      </c>
      <c r="B341" s="2" t="s">
        <v>18</v>
      </c>
      <c r="C341" s="2" t="s">
        <v>36</v>
      </c>
      <c r="D341" s="2">
        <v>2</v>
      </c>
      <c r="E341" s="2">
        <v>24</v>
      </c>
      <c r="F341" s="2">
        <v>100</v>
      </c>
      <c r="G341" s="6">
        <v>76365.666670000006</v>
      </c>
      <c r="J341" s="6">
        <v>160924.6667</v>
      </c>
      <c r="Q341" s="4" t="s">
        <v>40</v>
      </c>
    </row>
    <row r="342" spans="1:17" x14ac:dyDescent="0.25">
      <c r="A342" s="2" t="s">
        <v>35</v>
      </c>
      <c r="B342" s="2" t="s">
        <v>18</v>
      </c>
      <c r="C342" s="2" t="s">
        <v>36</v>
      </c>
      <c r="D342" s="2">
        <v>3</v>
      </c>
      <c r="E342" s="2">
        <v>24</v>
      </c>
      <c r="F342" s="2">
        <v>100</v>
      </c>
      <c r="G342" s="6">
        <v>75616.666670000006</v>
      </c>
      <c r="J342" s="6">
        <v>154078.6667</v>
      </c>
      <c r="Q342" s="4" t="s">
        <v>40</v>
      </c>
    </row>
    <row r="343" spans="1:17" x14ac:dyDescent="0.25">
      <c r="A343" s="2" t="s">
        <v>35</v>
      </c>
      <c r="B343" s="2" t="s">
        <v>18</v>
      </c>
      <c r="C343" s="2" t="s">
        <v>36</v>
      </c>
      <c r="D343" s="2">
        <v>1</v>
      </c>
      <c r="E343" s="2">
        <v>24</v>
      </c>
      <c r="F343" s="2">
        <v>500</v>
      </c>
      <c r="G343" s="6">
        <v>74263.666670000006</v>
      </c>
      <c r="H343" s="6">
        <f>AVERAGE(G343:G345)</f>
        <v>73356.000003333334</v>
      </c>
      <c r="I343" s="6">
        <f>STDEV(G343:G345)</f>
        <v>807.65359736296193</v>
      </c>
      <c r="J343" s="6">
        <v>159911.6667</v>
      </c>
      <c r="N343" s="5">
        <f>1-(3*(I343+M343))/(H343-L343)</f>
        <v>0.96696983488768762</v>
      </c>
      <c r="O343" s="5">
        <f>I343/H343*100</f>
        <v>1.1010055037437452</v>
      </c>
      <c r="P343" s="5">
        <f>(H343-L343-3*(I343+M343))/I343</f>
        <v>87.82606731752962</v>
      </c>
      <c r="Q343" s="4" t="s">
        <v>40</v>
      </c>
    </row>
    <row r="344" spans="1:17" x14ac:dyDescent="0.25">
      <c r="A344" s="2" t="s">
        <v>35</v>
      </c>
      <c r="B344" s="2" t="s">
        <v>18</v>
      </c>
      <c r="C344" s="2" t="s">
        <v>36</v>
      </c>
      <c r="D344" s="2">
        <v>2</v>
      </c>
      <c r="E344" s="2">
        <v>24</v>
      </c>
      <c r="F344" s="2">
        <v>500</v>
      </c>
      <c r="G344" s="6">
        <v>72716.666670000006</v>
      </c>
      <c r="J344" s="6">
        <v>160292.6667</v>
      </c>
      <c r="Q344" s="4" t="s">
        <v>40</v>
      </c>
    </row>
    <row r="345" spans="1:17" x14ac:dyDescent="0.25">
      <c r="A345" s="2" t="s">
        <v>35</v>
      </c>
      <c r="B345" s="2" t="s">
        <v>18</v>
      </c>
      <c r="C345" s="2" t="s">
        <v>36</v>
      </c>
      <c r="D345" s="2">
        <v>3</v>
      </c>
      <c r="E345" s="2">
        <v>24</v>
      </c>
      <c r="F345" s="2">
        <v>500</v>
      </c>
      <c r="G345" s="6">
        <v>73087.666670000006</v>
      </c>
      <c r="J345" s="6">
        <v>158842.6667</v>
      </c>
      <c r="Q345" s="4" t="s">
        <v>40</v>
      </c>
    </row>
    <row r="346" spans="1:17" x14ac:dyDescent="0.25">
      <c r="A346" s="2" t="s">
        <v>35</v>
      </c>
      <c r="B346" s="2" t="s">
        <v>18</v>
      </c>
      <c r="C346" s="2" t="s">
        <v>36</v>
      </c>
      <c r="D346" s="2">
        <v>1</v>
      </c>
      <c r="E346" s="2">
        <v>24</v>
      </c>
      <c r="F346" s="2">
        <v>1000</v>
      </c>
      <c r="G346" s="6">
        <v>69853.666670000006</v>
      </c>
      <c r="H346" s="6">
        <f>AVERAGE(G346:G348)</f>
        <v>69342.333336666677</v>
      </c>
      <c r="I346" s="6">
        <f>STDEV(G346:G348)</f>
        <v>609.63705049261341</v>
      </c>
      <c r="J346" s="6">
        <v>153101.6667</v>
      </c>
      <c r="N346" s="5">
        <f>1-(3*(I346+M346))/(H346-L346)</f>
        <v>0.97362489746922387</v>
      </c>
      <c r="O346" s="5">
        <f>I346/H346*100</f>
        <v>0.87917008435920485</v>
      </c>
      <c r="P346" s="5">
        <f>(H346-L346-3*(I346+M346))/I346</f>
        <v>110.74363365978994</v>
      </c>
      <c r="Q346" s="4" t="s">
        <v>40</v>
      </c>
    </row>
    <row r="347" spans="1:17" x14ac:dyDescent="0.25">
      <c r="A347" s="2" t="s">
        <v>35</v>
      </c>
      <c r="B347" s="2" t="s">
        <v>18</v>
      </c>
      <c r="C347" s="2" t="s">
        <v>36</v>
      </c>
      <c r="D347" s="2">
        <v>2</v>
      </c>
      <c r="E347" s="2">
        <v>24</v>
      </c>
      <c r="F347" s="2">
        <v>1000</v>
      </c>
      <c r="G347" s="6">
        <v>69505.666670000006</v>
      </c>
      <c r="J347" s="6">
        <v>157203.6667</v>
      </c>
      <c r="Q347" s="4" t="s">
        <v>40</v>
      </c>
    </row>
    <row r="348" spans="1:17" x14ac:dyDescent="0.25">
      <c r="A348" s="2" t="s">
        <v>35</v>
      </c>
      <c r="B348" s="2" t="s">
        <v>18</v>
      </c>
      <c r="C348" s="2" t="s">
        <v>36</v>
      </c>
      <c r="D348" s="2">
        <v>3</v>
      </c>
      <c r="E348" s="2">
        <v>24</v>
      </c>
      <c r="F348" s="2">
        <v>1000</v>
      </c>
      <c r="G348" s="6">
        <v>68667.666670000006</v>
      </c>
      <c r="J348" s="6">
        <v>160770.6667</v>
      </c>
      <c r="Q348" s="4" t="s">
        <v>40</v>
      </c>
    </row>
    <row r="349" spans="1:17" x14ac:dyDescent="0.25">
      <c r="A349" s="2" t="s">
        <v>35</v>
      </c>
      <c r="B349" s="2" t="s">
        <v>18</v>
      </c>
      <c r="C349" s="2" t="s">
        <v>36</v>
      </c>
      <c r="D349" s="2">
        <v>1</v>
      </c>
      <c r="E349" s="2">
        <v>24</v>
      </c>
      <c r="F349" s="2">
        <v>5000</v>
      </c>
      <c r="G349" s="6">
        <v>62791.666669999999</v>
      </c>
      <c r="H349" s="6">
        <f>AVERAGE(G349:G351)</f>
        <v>63538.666669999999</v>
      </c>
      <c r="I349" s="6">
        <f>STDEV(G349:G351)</f>
        <v>853.34576813856643</v>
      </c>
      <c r="J349" s="6">
        <v>162522.6667</v>
      </c>
      <c r="N349" s="5">
        <f>1-(3*(I349+M349))/(H349-L349)</f>
        <v>0.95970898606179866</v>
      </c>
      <c r="O349" s="5">
        <f>I349/H349*100</f>
        <v>1.3430337979400448</v>
      </c>
      <c r="P349" s="5">
        <f>(H349-L349-3*(I349+M349))/I349</f>
        <v>71.458289994921003</v>
      </c>
      <c r="Q349" s="4" t="s">
        <v>40</v>
      </c>
    </row>
    <row r="350" spans="1:17" x14ac:dyDescent="0.25">
      <c r="A350" s="2" t="s">
        <v>35</v>
      </c>
      <c r="B350" s="2" t="s">
        <v>18</v>
      </c>
      <c r="C350" s="2" t="s">
        <v>36</v>
      </c>
      <c r="D350" s="2">
        <v>2</v>
      </c>
      <c r="E350" s="2">
        <v>24</v>
      </c>
      <c r="F350" s="2">
        <v>5000</v>
      </c>
      <c r="G350" s="6">
        <v>63355.666669999999</v>
      </c>
      <c r="J350" s="6">
        <v>156484.6667</v>
      </c>
      <c r="Q350" s="4" t="s">
        <v>40</v>
      </c>
    </row>
    <row r="351" spans="1:17" x14ac:dyDescent="0.25">
      <c r="A351" s="2" t="s">
        <v>35</v>
      </c>
      <c r="B351" s="2" t="s">
        <v>18</v>
      </c>
      <c r="C351" s="2" t="s">
        <v>36</v>
      </c>
      <c r="D351" s="2">
        <v>3</v>
      </c>
      <c r="E351" s="2">
        <v>24</v>
      </c>
      <c r="F351" s="2">
        <v>5000</v>
      </c>
      <c r="G351" s="6">
        <v>64468.666669999999</v>
      </c>
      <c r="J351" s="6">
        <v>158862.6667</v>
      </c>
      <c r="Q351" s="4" t="s">
        <v>40</v>
      </c>
    </row>
    <row r="352" spans="1:17" x14ac:dyDescent="0.25">
      <c r="A352" s="2" t="s">
        <v>35</v>
      </c>
      <c r="B352" s="2" t="s">
        <v>18</v>
      </c>
      <c r="C352" s="2" t="s">
        <v>36</v>
      </c>
      <c r="D352" s="2">
        <v>1</v>
      </c>
      <c r="E352" s="2">
        <v>24</v>
      </c>
      <c r="F352" s="2">
        <v>10000</v>
      </c>
      <c r="G352" s="6">
        <v>56762.666669999999</v>
      </c>
      <c r="H352" s="6">
        <f>AVERAGE(G352:G354)</f>
        <v>56289.000003333327</v>
      </c>
      <c r="I352" s="6">
        <f>STDEV(G352:G354)</f>
        <v>866.71929327397186</v>
      </c>
      <c r="J352" s="6">
        <v>145283.6667</v>
      </c>
      <c r="N352" s="5">
        <f>1-(3*(I352+M352))/(H352-L352)</f>
        <v>0.95380699817605674</v>
      </c>
      <c r="O352" s="5">
        <f>I352/H352*100</f>
        <v>1.5397667274647735</v>
      </c>
      <c r="P352" s="5">
        <f>(H352-L352-3*(I352+M352))/I352</f>
        <v>61.944902507829894</v>
      </c>
      <c r="Q352" s="4" t="s">
        <v>40</v>
      </c>
    </row>
    <row r="353" spans="1:17" x14ac:dyDescent="0.25">
      <c r="A353" s="2" t="s">
        <v>35</v>
      </c>
      <c r="B353" s="2" t="s">
        <v>18</v>
      </c>
      <c r="C353" s="2" t="s">
        <v>36</v>
      </c>
      <c r="D353" s="2">
        <v>2</v>
      </c>
      <c r="E353" s="2">
        <v>24</v>
      </c>
      <c r="F353" s="2">
        <v>10000</v>
      </c>
      <c r="G353" s="6">
        <v>56815.666669999999</v>
      </c>
      <c r="J353" s="6">
        <v>148446.6667</v>
      </c>
      <c r="Q353" s="4" t="s">
        <v>40</v>
      </c>
    </row>
    <row r="354" spans="1:17" x14ac:dyDescent="0.25">
      <c r="A354" s="2" t="s">
        <v>35</v>
      </c>
      <c r="B354" s="2" t="s">
        <v>18</v>
      </c>
      <c r="C354" s="2" t="s">
        <v>36</v>
      </c>
      <c r="D354" s="2">
        <v>3</v>
      </c>
      <c r="E354" s="2">
        <v>24</v>
      </c>
      <c r="F354" s="2">
        <v>10000</v>
      </c>
      <c r="G354" s="6">
        <v>55288.666669999999</v>
      </c>
      <c r="J354" s="6">
        <v>153066.6667</v>
      </c>
      <c r="Q354" s="4" t="s">
        <v>40</v>
      </c>
    </row>
    <row r="355" spans="1:17" s="4" customFormat="1" x14ac:dyDescent="0.25">
      <c r="A355" s="4" t="s">
        <v>35</v>
      </c>
      <c r="B355" s="4" t="s">
        <v>18</v>
      </c>
      <c r="C355" s="4" t="s">
        <v>36</v>
      </c>
      <c r="D355" s="4">
        <v>1</v>
      </c>
      <c r="E355" s="4">
        <v>24</v>
      </c>
      <c r="F355" s="4">
        <v>1</v>
      </c>
      <c r="G355" s="6">
        <v>192226.66666666666</v>
      </c>
      <c r="H355" s="6">
        <f>AVERAGE(G355:G357)</f>
        <v>195052.66666666666</v>
      </c>
      <c r="I355" s="6">
        <f>STDEV(G355:G357)</f>
        <v>2500.1655945156913</v>
      </c>
      <c r="J355" s="6">
        <v>196136.66666666666</v>
      </c>
      <c r="K355" s="6">
        <v>27875</v>
      </c>
      <c r="L355" s="6">
        <f>AVERAGE(K355:K357)</f>
        <v>27718.333333333332</v>
      </c>
      <c r="M355" s="6">
        <f>STDEV(K355:K357)</f>
        <v>186.52703110630731</v>
      </c>
      <c r="N355" s="5">
        <f>1-(3*(I355+M355))/(H355-L355)</f>
        <v>0.95183249177674634</v>
      </c>
      <c r="O355" s="5">
        <f>I355/H355*100</f>
        <v>1.2817900094584838</v>
      </c>
      <c r="P355" s="5">
        <f>(H355-L355-3*(I355+M355))/I355</f>
        <v>63.705482471180247</v>
      </c>
      <c r="Q355" s="4" t="s">
        <v>41</v>
      </c>
    </row>
    <row r="356" spans="1:17" s="4" customFormat="1" x14ac:dyDescent="0.25">
      <c r="A356" s="4" t="s">
        <v>35</v>
      </c>
      <c r="B356" s="4" t="s">
        <v>18</v>
      </c>
      <c r="C356" s="4" t="s">
        <v>36</v>
      </c>
      <c r="D356" s="4">
        <v>2</v>
      </c>
      <c r="E356" s="4">
        <v>24</v>
      </c>
      <c r="F356" s="4">
        <v>1</v>
      </c>
      <c r="G356" s="6">
        <v>195954.66666666666</v>
      </c>
      <c r="H356" s="6"/>
      <c r="I356" s="6"/>
      <c r="J356" s="6">
        <v>195288.66666666666</v>
      </c>
      <c r="K356" s="6">
        <v>27512</v>
      </c>
      <c r="L356" s="6"/>
      <c r="M356" s="6"/>
      <c r="N356" s="5"/>
      <c r="O356" s="5"/>
      <c r="P356" s="5"/>
      <c r="Q356" s="4" t="s">
        <v>41</v>
      </c>
    </row>
    <row r="357" spans="1:17" s="4" customFormat="1" x14ac:dyDescent="0.25">
      <c r="A357" s="4" t="s">
        <v>35</v>
      </c>
      <c r="B357" s="4" t="s">
        <v>18</v>
      </c>
      <c r="C357" s="4" t="s">
        <v>36</v>
      </c>
      <c r="D357" s="4">
        <v>3</v>
      </c>
      <c r="E357" s="4">
        <v>24</v>
      </c>
      <c r="F357" s="4">
        <v>1</v>
      </c>
      <c r="G357" s="6">
        <v>196976.66666666666</v>
      </c>
      <c r="H357" s="6"/>
      <c r="I357" s="6"/>
      <c r="J357" s="6">
        <v>191738.66666666666</v>
      </c>
      <c r="K357" s="6">
        <v>27768</v>
      </c>
      <c r="L357" s="6"/>
      <c r="M357" s="6"/>
      <c r="N357" s="5"/>
      <c r="O357" s="5"/>
      <c r="P357" s="5"/>
      <c r="Q357" s="4" t="s">
        <v>41</v>
      </c>
    </row>
    <row r="358" spans="1:17" s="4" customFormat="1" x14ac:dyDescent="0.25">
      <c r="A358" s="4" t="s">
        <v>35</v>
      </c>
      <c r="B358" s="4" t="s">
        <v>18</v>
      </c>
      <c r="C358" s="4" t="s">
        <v>36</v>
      </c>
      <c r="D358" s="4">
        <v>1</v>
      </c>
      <c r="E358" s="4">
        <v>24</v>
      </c>
      <c r="F358" s="4">
        <v>5</v>
      </c>
      <c r="G358" s="6">
        <v>191003.66666666666</v>
      </c>
      <c r="H358" s="6">
        <f>AVERAGE(G358:G360)</f>
        <v>186129.66666666666</v>
      </c>
      <c r="I358" s="6">
        <f>STDEV(G358:G360)</f>
        <v>4399.9398859529892</v>
      </c>
      <c r="J358" s="6">
        <v>192435.66666666666</v>
      </c>
      <c r="K358" s="6"/>
      <c r="L358" s="6"/>
      <c r="M358" s="6"/>
      <c r="N358" s="5">
        <f>1-(3*(I358+M358))/(H358-L358)</f>
        <v>0.92908266643222392</v>
      </c>
      <c r="O358" s="5">
        <f>I358/H358*100</f>
        <v>2.3639111189258686</v>
      </c>
      <c r="P358" s="5">
        <f>(H358-L358-3*(I358+M358))/I358</f>
        <v>39.302774922197052</v>
      </c>
      <c r="Q358" s="4" t="s">
        <v>41</v>
      </c>
    </row>
    <row r="359" spans="1:17" s="4" customFormat="1" x14ac:dyDescent="0.25">
      <c r="A359" s="4" t="s">
        <v>35</v>
      </c>
      <c r="B359" s="4" t="s">
        <v>18</v>
      </c>
      <c r="C359" s="4" t="s">
        <v>36</v>
      </c>
      <c r="D359" s="4">
        <v>2</v>
      </c>
      <c r="E359" s="4">
        <v>24</v>
      </c>
      <c r="F359" s="4">
        <v>5</v>
      </c>
      <c r="G359" s="6">
        <v>182450.66666666666</v>
      </c>
      <c r="H359" s="6"/>
      <c r="I359" s="6"/>
      <c r="J359" s="6">
        <v>192587.66666666666</v>
      </c>
      <c r="K359" s="6"/>
      <c r="L359" s="6"/>
      <c r="M359" s="6"/>
      <c r="N359" s="5"/>
      <c r="O359" s="5"/>
      <c r="P359" s="5"/>
      <c r="Q359" s="4" t="s">
        <v>41</v>
      </c>
    </row>
    <row r="360" spans="1:17" s="4" customFormat="1" x14ac:dyDescent="0.25">
      <c r="A360" s="4" t="s">
        <v>35</v>
      </c>
      <c r="B360" s="4" t="s">
        <v>18</v>
      </c>
      <c r="C360" s="4" t="s">
        <v>36</v>
      </c>
      <c r="D360" s="4">
        <v>3</v>
      </c>
      <c r="E360" s="4">
        <v>24</v>
      </c>
      <c r="F360" s="4">
        <v>5</v>
      </c>
      <c r="G360" s="6">
        <v>184934.66666666666</v>
      </c>
      <c r="H360" s="6"/>
      <c r="I360" s="6"/>
      <c r="J360" s="6">
        <v>192289.66666666666</v>
      </c>
      <c r="K360" s="6"/>
      <c r="L360" s="6"/>
      <c r="M360" s="6"/>
      <c r="N360" s="5"/>
      <c r="O360" s="5"/>
      <c r="P360" s="5"/>
      <c r="Q360" s="4" t="s">
        <v>41</v>
      </c>
    </row>
    <row r="361" spans="1:17" s="4" customFormat="1" x14ac:dyDescent="0.25">
      <c r="A361" s="4" t="s">
        <v>35</v>
      </c>
      <c r="B361" s="4" t="s">
        <v>18</v>
      </c>
      <c r="C361" s="4" t="s">
        <v>36</v>
      </c>
      <c r="D361" s="4">
        <v>1</v>
      </c>
      <c r="E361" s="4">
        <v>24</v>
      </c>
      <c r="F361" s="4">
        <v>10</v>
      </c>
      <c r="G361" s="6">
        <v>145325.66666666666</v>
      </c>
      <c r="H361" s="6">
        <f>AVERAGE(G361:G363)</f>
        <v>143351.33333333334</v>
      </c>
      <c r="I361" s="6">
        <f>STDEV(G361:G363)</f>
        <v>2096.1036074901767</v>
      </c>
      <c r="J361" s="6">
        <v>186803.66666666666</v>
      </c>
      <c r="K361" s="6"/>
      <c r="L361" s="6"/>
      <c r="M361" s="6"/>
      <c r="N361" s="5">
        <f>1-(3*(I361+M361))/(H361-L361)</f>
        <v>0.95613357283640754</v>
      </c>
      <c r="O361" s="5">
        <f>I361/H361*100</f>
        <v>1.4622142387864152</v>
      </c>
      <c r="P361" s="5">
        <f>(H361-L361-3*(I361+M361))/I361</f>
        <v>65.389431143138353</v>
      </c>
      <c r="Q361" s="4" t="s">
        <v>41</v>
      </c>
    </row>
    <row r="362" spans="1:17" s="4" customFormat="1" x14ac:dyDescent="0.25">
      <c r="A362" s="4" t="s">
        <v>35</v>
      </c>
      <c r="B362" s="4" t="s">
        <v>18</v>
      </c>
      <c r="C362" s="4" t="s">
        <v>36</v>
      </c>
      <c r="D362" s="4">
        <v>2</v>
      </c>
      <c r="E362" s="4">
        <v>24</v>
      </c>
      <c r="F362" s="4">
        <v>10</v>
      </c>
      <c r="G362" s="6">
        <v>143576.66666666666</v>
      </c>
      <c r="H362" s="6"/>
      <c r="I362" s="6"/>
      <c r="J362" s="6">
        <v>196249.66666666666</v>
      </c>
      <c r="K362" s="6"/>
      <c r="L362" s="6"/>
      <c r="M362" s="6"/>
      <c r="N362" s="5"/>
      <c r="O362" s="5"/>
      <c r="P362" s="5"/>
      <c r="Q362" s="4" t="s">
        <v>41</v>
      </c>
    </row>
    <row r="363" spans="1:17" s="4" customFormat="1" x14ac:dyDescent="0.25">
      <c r="A363" s="4" t="s">
        <v>35</v>
      </c>
      <c r="B363" s="4" t="s">
        <v>18</v>
      </c>
      <c r="C363" s="4" t="s">
        <v>36</v>
      </c>
      <c r="D363" s="4">
        <v>3</v>
      </c>
      <c r="E363" s="4">
        <v>24</v>
      </c>
      <c r="F363" s="4">
        <v>10</v>
      </c>
      <c r="G363" s="6">
        <v>141151.66666666666</v>
      </c>
      <c r="H363" s="6"/>
      <c r="I363" s="6"/>
      <c r="J363" s="6">
        <v>199003.66666666666</v>
      </c>
      <c r="K363" s="6"/>
      <c r="L363" s="6"/>
      <c r="M363" s="6"/>
      <c r="N363" s="5"/>
      <c r="O363" s="5"/>
      <c r="P363" s="5"/>
      <c r="Q363" s="4" t="s">
        <v>41</v>
      </c>
    </row>
    <row r="364" spans="1:17" s="4" customFormat="1" x14ac:dyDescent="0.25">
      <c r="A364" s="4" t="s">
        <v>35</v>
      </c>
      <c r="B364" s="4" t="s">
        <v>18</v>
      </c>
      <c r="C364" s="4" t="s">
        <v>36</v>
      </c>
      <c r="D364" s="4">
        <v>1</v>
      </c>
      <c r="E364" s="4">
        <v>24</v>
      </c>
      <c r="F364" s="4">
        <v>50</v>
      </c>
      <c r="G364" s="6">
        <v>104615.66666666667</v>
      </c>
      <c r="H364" s="6">
        <f>AVERAGE(G364:G366)</f>
        <v>105415</v>
      </c>
      <c r="I364" s="6">
        <f>STDEV(G364:G366)</f>
        <v>2622.9945355134337</v>
      </c>
      <c r="J364" s="6">
        <v>189549.66666666666</v>
      </c>
      <c r="K364" s="6"/>
      <c r="L364" s="6"/>
      <c r="M364" s="6"/>
      <c r="N364" s="5">
        <f>1-(3*(I364+M364))/(H364-L364)</f>
        <v>0.92535233499463732</v>
      </c>
      <c r="O364" s="5">
        <f>I364/H364*100</f>
        <v>2.4882555001787541</v>
      </c>
      <c r="P364" s="5">
        <f>(H364-L364-3*(I364+M364))/I364</f>
        <v>37.188798936771597</v>
      </c>
      <c r="Q364" s="4" t="s">
        <v>41</v>
      </c>
    </row>
    <row r="365" spans="1:17" s="4" customFormat="1" x14ac:dyDescent="0.25">
      <c r="A365" s="4" t="s">
        <v>35</v>
      </c>
      <c r="B365" s="4" t="s">
        <v>18</v>
      </c>
      <c r="C365" s="4" t="s">
        <v>36</v>
      </c>
      <c r="D365" s="4">
        <v>2</v>
      </c>
      <c r="E365" s="4">
        <v>24</v>
      </c>
      <c r="F365" s="4">
        <v>50</v>
      </c>
      <c r="G365" s="6">
        <v>108344.66666666667</v>
      </c>
      <c r="H365" s="6"/>
      <c r="I365" s="6"/>
      <c r="J365" s="6">
        <v>197011.66666666666</v>
      </c>
      <c r="K365" s="6"/>
      <c r="L365" s="6"/>
      <c r="M365" s="6"/>
      <c r="N365" s="5"/>
      <c r="O365" s="5"/>
      <c r="P365" s="5"/>
      <c r="Q365" s="4" t="s">
        <v>41</v>
      </c>
    </row>
    <row r="366" spans="1:17" s="4" customFormat="1" x14ac:dyDescent="0.25">
      <c r="A366" s="4" t="s">
        <v>35</v>
      </c>
      <c r="B366" s="4" t="s">
        <v>18</v>
      </c>
      <c r="C366" s="4" t="s">
        <v>36</v>
      </c>
      <c r="D366" s="4">
        <v>3</v>
      </c>
      <c r="E366" s="4">
        <v>24</v>
      </c>
      <c r="F366" s="4">
        <v>50</v>
      </c>
      <c r="G366" s="6">
        <v>103284.66666666667</v>
      </c>
      <c r="H366" s="6"/>
      <c r="I366" s="6"/>
      <c r="J366" s="6">
        <v>192982.66666666666</v>
      </c>
      <c r="K366" s="6"/>
      <c r="L366" s="6"/>
      <c r="M366" s="6"/>
      <c r="N366" s="5"/>
      <c r="O366" s="5"/>
      <c r="P366" s="5"/>
      <c r="Q366" s="4" t="s">
        <v>41</v>
      </c>
    </row>
    <row r="367" spans="1:17" s="4" customFormat="1" x14ac:dyDescent="0.25">
      <c r="A367" s="4" t="s">
        <v>35</v>
      </c>
      <c r="B367" s="4" t="s">
        <v>18</v>
      </c>
      <c r="C367" s="4" t="s">
        <v>36</v>
      </c>
      <c r="D367" s="4">
        <v>1</v>
      </c>
      <c r="E367" s="4">
        <v>24</v>
      </c>
      <c r="F367" s="4">
        <v>100</v>
      </c>
      <c r="G367" s="6">
        <v>100641.66666666667</v>
      </c>
      <c r="H367" s="6">
        <f>AVERAGE(G367:G369)</f>
        <v>102253.33333333333</v>
      </c>
      <c r="I367" s="6">
        <f>STDEV(G367:G369)</f>
        <v>1665.3751329155043</v>
      </c>
      <c r="J367" s="6">
        <v>194373.66666666666</v>
      </c>
      <c r="K367" s="6"/>
      <c r="L367" s="6"/>
      <c r="M367" s="6"/>
      <c r="N367" s="5">
        <f>1-(3*(I367+M367))/(H367-L367)</f>
        <v>0.95113973074638303</v>
      </c>
      <c r="O367" s="5">
        <f>I367/H367*100</f>
        <v>1.6286756417872319</v>
      </c>
      <c r="P367" s="5">
        <f>(H367-L367-3*(I367+M367))/I367</f>
        <v>58.399579777754084</v>
      </c>
      <c r="Q367" s="4" t="s">
        <v>41</v>
      </c>
    </row>
    <row r="368" spans="1:17" s="4" customFormat="1" x14ac:dyDescent="0.25">
      <c r="A368" s="4" t="s">
        <v>35</v>
      </c>
      <c r="B368" s="4" t="s">
        <v>18</v>
      </c>
      <c r="C368" s="4" t="s">
        <v>36</v>
      </c>
      <c r="D368" s="4">
        <v>2</v>
      </c>
      <c r="E368" s="4">
        <v>24</v>
      </c>
      <c r="F368" s="4">
        <v>100</v>
      </c>
      <c r="G368" s="6">
        <v>102150.66666666667</v>
      </c>
      <c r="H368" s="6"/>
      <c r="I368" s="6"/>
      <c r="J368" s="6">
        <v>202049.66666666666</v>
      </c>
      <c r="K368" s="6"/>
      <c r="L368" s="6"/>
      <c r="M368" s="6"/>
      <c r="N368" s="5"/>
      <c r="O368" s="5"/>
      <c r="P368" s="5"/>
      <c r="Q368" s="4" t="s">
        <v>41</v>
      </c>
    </row>
    <row r="369" spans="1:17" s="4" customFormat="1" x14ac:dyDescent="0.25">
      <c r="A369" s="4" t="s">
        <v>35</v>
      </c>
      <c r="B369" s="4" t="s">
        <v>18</v>
      </c>
      <c r="C369" s="4" t="s">
        <v>36</v>
      </c>
      <c r="D369" s="4">
        <v>3</v>
      </c>
      <c r="E369" s="4">
        <v>24</v>
      </c>
      <c r="F369" s="4">
        <v>100</v>
      </c>
      <c r="G369" s="6">
        <v>103967.66666666667</v>
      </c>
      <c r="H369" s="6"/>
      <c r="I369" s="6"/>
      <c r="J369" s="6">
        <v>196261.66666666666</v>
      </c>
      <c r="K369" s="6"/>
      <c r="L369" s="6"/>
      <c r="M369" s="6"/>
      <c r="N369" s="5"/>
      <c r="O369" s="5"/>
      <c r="P369" s="5"/>
      <c r="Q369" s="4" t="s">
        <v>41</v>
      </c>
    </row>
    <row r="370" spans="1:17" s="4" customFormat="1" x14ac:dyDescent="0.25">
      <c r="A370" s="4" t="s">
        <v>35</v>
      </c>
      <c r="B370" s="4" t="s">
        <v>18</v>
      </c>
      <c r="C370" s="4" t="s">
        <v>36</v>
      </c>
      <c r="D370" s="4">
        <v>1</v>
      </c>
      <c r="E370" s="4">
        <v>24</v>
      </c>
      <c r="F370" s="4">
        <v>500</v>
      </c>
      <c r="G370" s="6">
        <v>93331.666666666672</v>
      </c>
      <c r="H370" s="6">
        <f>AVERAGE(G370:G372)</f>
        <v>97021.666666666672</v>
      </c>
      <c r="I370" s="6">
        <f>STDEV(G370:G372)</f>
        <v>3833.2445786826597</v>
      </c>
      <c r="J370" s="6">
        <v>196952.66666666666</v>
      </c>
      <c r="K370" s="6"/>
      <c r="L370" s="6"/>
      <c r="M370" s="6"/>
      <c r="N370" s="5">
        <f>1-(3*(I370+M370))/(H370-L370)</f>
        <v>0.88147251916876324</v>
      </c>
      <c r="O370" s="5">
        <f>I370/H370*100</f>
        <v>3.9509160277078932</v>
      </c>
      <c r="P370" s="5">
        <f>(H370-L370-3*(I370+M370))/I370</f>
        <v>22.310586025796802</v>
      </c>
      <c r="Q370" s="4" t="s">
        <v>41</v>
      </c>
    </row>
    <row r="371" spans="1:17" s="4" customFormat="1" x14ac:dyDescent="0.25">
      <c r="A371" s="4" t="s">
        <v>35</v>
      </c>
      <c r="B371" s="4" t="s">
        <v>18</v>
      </c>
      <c r="C371" s="4" t="s">
        <v>36</v>
      </c>
      <c r="D371" s="4">
        <v>2</v>
      </c>
      <c r="E371" s="4">
        <v>24</v>
      </c>
      <c r="F371" s="4">
        <v>500</v>
      </c>
      <c r="G371" s="6">
        <v>96749.666666666672</v>
      </c>
      <c r="H371" s="6"/>
      <c r="I371" s="6"/>
      <c r="J371" s="6">
        <v>210427.66666666666</v>
      </c>
      <c r="K371" s="6"/>
      <c r="L371" s="6"/>
      <c r="M371" s="6"/>
      <c r="N371" s="5"/>
      <c r="O371" s="5"/>
      <c r="P371" s="5"/>
      <c r="Q371" s="4" t="s">
        <v>41</v>
      </c>
    </row>
    <row r="372" spans="1:17" s="4" customFormat="1" x14ac:dyDescent="0.25">
      <c r="A372" s="4" t="s">
        <v>35</v>
      </c>
      <c r="B372" s="4" t="s">
        <v>18</v>
      </c>
      <c r="C372" s="4" t="s">
        <v>36</v>
      </c>
      <c r="D372" s="4">
        <v>3</v>
      </c>
      <c r="E372" s="4">
        <v>24</v>
      </c>
      <c r="F372" s="4">
        <v>500</v>
      </c>
      <c r="G372" s="6">
        <v>100983.66666666667</v>
      </c>
      <c r="H372" s="6"/>
      <c r="I372" s="6"/>
      <c r="J372" s="6">
        <v>199242.66666666666</v>
      </c>
      <c r="K372" s="6"/>
      <c r="L372" s="6"/>
      <c r="M372" s="6"/>
      <c r="N372" s="5"/>
      <c r="O372" s="5"/>
      <c r="P372" s="5"/>
      <c r="Q372" s="4" t="s">
        <v>41</v>
      </c>
    </row>
    <row r="373" spans="1:17" s="4" customFormat="1" x14ac:dyDescent="0.25">
      <c r="A373" s="4" t="s">
        <v>35</v>
      </c>
      <c r="B373" s="4" t="s">
        <v>18</v>
      </c>
      <c r="C373" s="4" t="s">
        <v>36</v>
      </c>
      <c r="D373" s="4">
        <v>1</v>
      </c>
      <c r="E373" s="4">
        <v>24</v>
      </c>
      <c r="F373" s="4">
        <v>1000</v>
      </c>
      <c r="G373" s="6">
        <v>91765.666666666672</v>
      </c>
      <c r="H373" s="6">
        <f>AVERAGE(G373:G375)</f>
        <v>90972.333333333328</v>
      </c>
      <c r="I373" s="6">
        <f>STDEV(G373:G375)</f>
        <v>945.79772326504008</v>
      </c>
      <c r="J373" s="6">
        <v>196979.66666666666</v>
      </c>
      <c r="K373" s="6"/>
      <c r="L373" s="6"/>
      <c r="M373" s="6"/>
      <c r="N373" s="5">
        <f>1-(3*(I373+M373))/(H373-L373)</f>
        <v>0.96881037271630066</v>
      </c>
      <c r="O373" s="5">
        <f>I373/H373*100</f>
        <v>1.0396542427899766</v>
      </c>
      <c r="P373" s="5">
        <f>(H373-L373-3*(I373+M373))/I373</f>
        <v>93.185823982830868</v>
      </c>
      <c r="Q373" s="4" t="s">
        <v>41</v>
      </c>
    </row>
    <row r="374" spans="1:17" s="4" customFormat="1" x14ac:dyDescent="0.25">
      <c r="A374" s="4" t="s">
        <v>35</v>
      </c>
      <c r="B374" s="4" t="s">
        <v>18</v>
      </c>
      <c r="C374" s="4" t="s">
        <v>36</v>
      </c>
      <c r="D374" s="4">
        <v>2</v>
      </c>
      <c r="E374" s="4">
        <v>24</v>
      </c>
      <c r="F374" s="4">
        <v>1000</v>
      </c>
      <c r="G374" s="6">
        <v>89925.666666666672</v>
      </c>
      <c r="H374" s="6"/>
      <c r="I374" s="6"/>
      <c r="J374" s="6">
        <v>201686.66666666666</v>
      </c>
      <c r="K374" s="6"/>
      <c r="L374" s="6"/>
      <c r="M374" s="6"/>
      <c r="N374" s="5"/>
      <c r="O374" s="5"/>
      <c r="P374" s="5"/>
      <c r="Q374" s="4" t="s">
        <v>41</v>
      </c>
    </row>
    <row r="375" spans="1:17" s="4" customFormat="1" x14ac:dyDescent="0.25">
      <c r="A375" s="4" t="s">
        <v>35</v>
      </c>
      <c r="B375" s="4" t="s">
        <v>18</v>
      </c>
      <c r="C375" s="4" t="s">
        <v>36</v>
      </c>
      <c r="D375" s="4">
        <v>3</v>
      </c>
      <c r="E375" s="4">
        <v>24</v>
      </c>
      <c r="F375" s="4">
        <v>1000</v>
      </c>
      <c r="G375" s="6">
        <v>91225.666666666672</v>
      </c>
      <c r="H375" s="6"/>
      <c r="I375" s="6"/>
      <c r="J375" s="6">
        <v>194620.66666666666</v>
      </c>
      <c r="K375" s="6"/>
      <c r="L375" s="6"/>
      <c r="M375" s="6"/>
      <c r="N375" s="5"/>
      <c r="O375" s="5"/>
      <c r="P375" s="5"/>
      <c r="Q375" s="4" t="s">
        <v>41</v>
      </c>
    </row>
    <row r="376" spans="1:17" s="4" customFormat="1" x14ac:dyDescent="0.25">
      <c r="A376" s="4" t="s">
        <v>35</v>
      </c>
      <c r="B376" s="4" t="s">
        <v>18</v>
      </c>
      <c r="C376" s="4" t="s">
        <v>36</v>
      </c>
      <c r="D376" s="4">
        <v>1</v>
      </c>
      <c r="E376" s="4">
        <v>24</v>
      </c>
      <c r="F376" s="4">
        <v>5000</v>
      </c>
      <c r="G376" s="6">
        <v>82496.666666666672</v>
      </c>
      <c r="H376" s="6">
        <f>AVERAGE(G376:G378)</f>
        <v>81883.333333333328</v>
      </c>
      <c r="I376" s="6">
        <f>STDEV(G376:G378)</f>
        <v>678.39319965145091</v>
      </c>
      <c r="J376" s="6">
        <v>196734.66666666666</v>
      </c>
      <c r="K376" s="6"/>
      <c r="L376" s="6"/>
      <c r="M376" s="6"/>
      <c r="N376" s="5">
        <f>1-(3*(I376+M376))/(H376-L376)</f>
        <v>0.97514537432581694</v>
      </c>
      <c r="O376" s="5">
        <f>I376/H376*100</f>
        <v>0.82848752247276725</v>
      </c>
      <c r="P376" s="5">
        <f>(H376-L376-3*(I376+M376))/I376</f>
        <v>117.70187816653213</v>
      </c>
      <c r="Q376" s="4" t="s">
        <v>41</v>
      </c>
    </row>
    <row r="377" spans="1:17" s="4" customFormat="1" x14ac:dyDescent="0.25">
      <c r="A377" s="4" t="s">
        <v>35</v>
      </c>
      <c r="B377" s="4" t="s">
        <v>18</v>
      </c>
      <c r="C377" s="4" t="s">
        <v>36</v>
      </c>
      <c r="D377" s="4">
        <v>2</v>
      </c>
      <c r="E377" s="4">
        <v>24</v>
      </c>
      <c r="F377" s="4">
        <v>5000</v>
      </c>
      <c r="G377" s="6">
        <v>81154.666666666672</v>
      </c>
      <c r="H377" s="6"/>
      <c r="I377" s="6"/>
      <c r="J377" s="6">
        <v>196364.66666666666</v>
      </c>
      <c r="K377" s="6"/>
      <c r="L377" s="6"/>
      <c r="M377" s="6"/>
      <c r="N377" s="5"/>
      <c r="O377" s="5"/>
      <c r="P377" s="5"/>
      <c r="Q377" s="4" t="s">
        <v>41</v>
      </c>
    </row>
    <row r="378" spans="1:17" s="4" customFormat="1" x14ac:dyDescent="0.25">
      <c r="A378" s="4" t="s">
        <v>35</v>
      </c>
      <c r="B378" s="4" t="s">
        <v>18</v>
      </c>
      <c r="C378" s="4" t="s">
        <v>36</v>
      </c>
      <c r="D378" s="4">
        <v>3</v>
      </c>
      <c r="E378" s="4">
        <v>24</v>
      </c>
      <c r="F378" s="4">
        <v>5000</v>
      </c>
      <c r="G378" s="6">
        <v>81998.666666666672</v>
      </c>
      <c r="H378" s="6"/>
      <c r="I378" s="6"/>
      <c r="J378" s="6">
        <v>197076.66666666666</v>
      </c>
      <c r="K378" s="6"/>
      <c r="L378" s="6"/>
      <c r="M378" s="6"/>
      <c r="N378" s="5"/>
      <c r="O378" s="5"/>
      <c r="P378" s="5"/>
      <c r="Q378" s="4" t="s">
        <v>41</v>
      </c>
    </row>
    <row r="379" spans="1:17" s="4" customFormat="1" x14ac:dyDescent="0.25">
      <c r="A379" s="4" t="s">
        <v>35</v>
      </c>
      <c r="B379" s="4" t="s">
        <v>18</v>
      </c>
      <c r="C379" s="4" t="s">
        <v>36</v>
      </c>
      <c r="D379" s="4">
        <v>1</v>
      </c>
      <c r="E379" s="4">
        <v>24</v>
      </c>
      <c r="F379" s="4">
        <v>10000</v>
      </c>
      <c r="G379" s="6">
        <v>71042.666666666672</v>
      </c>
      <c r="H379" s="6">
        <f>AVERAGE(G379:G381)</f>
        <v>69629.333333333328</v>
      </c>
      <c r="I379" s="6">
        <f>STDEV(G379:G381)</f>
        <v>1240.7023548512082</v>
      </c>
      <c r="J379" s="6">
        <v>180445.66666666666</v>
      </c>
      <c r="K379" s="6"/>
      <c r="L379" s="6"/>
      <c r="M379" s="6"/>
      <c r="N379" s="5">
        <f>1-(3*(I379+M379))/(H379-L379)</f>
        <v>0.94654397957919612</v>
      </c>
      <c r="O379" s="5">
        <f>I379/H379*100</f>
        <v>1.7818673473601283</v>
      </c>
      <c r="P379" s="5">
        <f>(H379-L379-3*(I379+M379))/I379</f>
        <v>53.120900440850427</v>
      </c>
      <c r="Q379" s="4" t="s">
        <v>41</v>
      </c>
    </row>
    <row r="380" spans="1:17" s="4" customFormat="1" x14ac:dyDescent="0.25">
      <c r="A380" s="4" t="s">
        <v>35</v>
      </c>
      <c r="B380" s="4" t="s">
        <v>18</v>
      </c>
      <c r="C380" s="4" t="s">
        <v>36</v>
      </c>
      <c r="D380" s="4">
        <v>2</v>
      </c>
      <c r="E380" s="4">
        <v>24</v>
      </c>
      <c r="F380" s="4">
        <v>10000</v>
      </c>
      <c r="G380" s="6">
        <v>69125.666666666672</v>
      </c>
      <c r="H380" s="6"/>
      <c r="I380" s="6"/>
      <c r="J380" s="6">
        <v>189391.66666666666</v>
      </c>
      <c r="K380" s="6"/>
      <c r="L380" s="6"/>
      <c r="M380" s="6"/>
      <c r="N380" s="5"/>
      <c r="O380" s="5"/>
      <c r="P380" s="5"/>
      <c r="Q380" s="4" t="s">
        <v>41</v>
      </c>
    </row>
    <row r="381" spans="1:17" s="4" customFormat="1" x14ac:dyDescent="0.25">
      <c r="A381" s="4" t="s">
        <v>35</v>
      </c>
      <c r="B381" s="4" t="s">
        <v>18</v>
      </c>
      <c r="C381" s="4" t="s">
        <v>36</v>
      </c>
      <c r="D381" s="4">
        <v>3</v>
      </c>
      <c r="E381" s="4">
        <v>24</v>
      </c>
      <c r="F381" s="4">
        <v>10000</v>
      </c>
      <c r="G381" s="6">
        <v>68719.666666666672</v>
      </c>
      <c r="H381" s="6"/>
      <c r="I381" s="6"/>
      <c r="J381" s="6">
        <v>182300.66666666666</v>
      </c>
      <c r="K381" s="6"/>
      <c r="L381" s="6"/>
      <c r="M381" s="6"/>
      <c r="N381" s="5"/>
      <c r="O381" s="5"/>
      <c r="P381" s="5"/>
      <c r="Q381" s="4" t="s">
        <v>41</v>
      </c>
    </row>
    <row r="382" spans="1:17" s="4" customFormat="1" x14ac:dyDescent="0.25">
      <c r="A382" s="4" t="s">
        <v>35</v>
      </c>
      <c r="B382" s="4" t="s">
        <v>18</v>
      </c>
      <c r="C382" s="4" t="s">
        <v>36</v>
      </c>
      <c r="D382" s="4">
        <v>1</v>
      </c>
      <c r="E382" s="4">
        <v>24</v>
      </c>
      <c r="F382" s="4">
        <v>1</v>
      </c>
      <c r="G382" s="6">
        <v>179925</v>
      </c>
      <c r="H382" s="6">
        <f>AVERAGE(G382:G384)</f>
        <v>179290.33333333334</v>
      </c>
      <c r="I382" s="6">
        <f>STDEV(G382:G384)</f>
        <v>1584.3917865645899</v>
      </c>
      <c r="J382" s="6">
        <v>173797</v>
      </c>
      <c r="K382" s="6">
        <v>27321</v>
      </c>
      <c r="L382" s="6">
        <f>AVERAGE(K382:K384)</f>
        <v>27328</v>
      </c>
      <c r="M382" s="6">
        <f>STDEV(K382:K384)</f>
        <v>191.59592897553955</v>
      </c>
      <c r="N382" s="5">
        <f>1-(3*(I382+M382))/(H382-L382)</f>
        <v>0.96493892249644941</v>
      </c>
      <c r="O382" s="5">
        <f>I382/H382*100</f>
        <v>0.8837017351174854</v>
      </c>
      <c r="P382" s="5">
        <f>(H382-L382-3*(I382+M382))/I382</f>
        <v>92.549312253541643</v>
      </c>
      <c r="Q382" s="4" t="s">
        <v>42</v>
      </c>
    </row>
    <row r="383" spans="1:17" s="4" customFormat="1" x14ac:dyDescent="0.25">
      <c r="A383" s="4" t="s">
        <v>35</v>
      </c>
      <c r="B383" s="4" t="s">
        <v>18</v>
      </c>
      <c r="C383" s="4" t="s">
        <v>36</v>
      </c>
      <c r="D383" s="4">
        <v>2</v>
      </c>
      <c r="E383" s="4">
        <v>24</v>
      </c>
      <c r="F383" s="4">
        <v>1</v>
      </c>
      <c r="G383" s="6">
        <v>177487</v>
      </c>
      <c r="H383" s="6"/>
      <c r="I383" s="6"/>
      <c r="J383" s="6">
        <v>177799</v>
      </c>
      <c r="K383" s="6">
        <v>27140</v>
      </c>
      <c r="L383" s="6"/>
      <c r="M383" s="6"/>
      <c r="N383" s="5"/>
      <c r="O383" s="5"/>
      <c r="P383" s="5"/>
      <c r="Q383" s="4" t="s">
        <v>42</v>
      </c>
    </row>
    <row r="384" spans="1:17" s="4" customFormat="1" x14ac:dyDescent="0.25">
      <c r="A384" s="4" t="s">
        <v>35</v>
      </c>
      <c r="B384" s="4" t="s">
        <v>18</v>
      </c>
      <c r="C384" s="4" t="s">
        <v>36</v>
      </c>
      <c r="D384" s="4">
        <v>3</v>
      </c>
      <c r="E384" s="4">
        <v>24</v>
      </c>
      <c r="F384" s="4">
        <v>1</v>
      </c>
      <c r="G384" s="6">
        <v>180459</v>
      </c>
      <c r="H384" s="6"/>
      <c r="I384" s="6"/>
      <c r="J384" s="6">
        <v>180665</v>
      </c>
      <c r="K384" s="6">
        <v>27523</v>
      </c>
      <c r="L384" s="6"/>
      <c r="M384" s="6"/>
      <c r="N384" s="5"/>
      <c r="O384" s="5"/>
      <c r="P384" s="5"/>
      <c r="Q384" s="4" t="s">
        <v>42</v>
      </c>
    </row>
    <row r="385" spans="1:17" s="4" customFormat="1" x14ac:dyDescent="0.25">
      <c r="A385" s="4" t="s">
        <v>35</v>
      </c>
      <c r="B385" s="4" t="s">
        <v>18</v>
      </c>
      <c r="C385" s="4" t="s">
        <v>36</v>
      </c>
      <c r="D385" s="4">
        <v>1</v>
      </c>
      <c r="E385" s="4">
        <v>24</v>
      </c>
      <c r="F385" s="4">
        <v>5</v>
      </c>
      <c r="G385" s="6">
        <v>177978</v>
      </c>
      <c r="H385" s="6">
        <f>AVERAGE(G385:G387)</f>
        <v>174205</v>
      </c>
      <c r="I385" s="6">
        <f>STDEV(G385:G387)</f>
        <v>4063.4082984607885</v>
      </c>
      <c r="J385" s="6">
        <v>177091</v>
      </c>
      <c r="K385" s="6"/>
      <c r="L385" s="6"/>
      <c r="M385" s="6"/>
      <c r="N385" s="5">
        <f>1-(3*(I385+M385))/(H385-L385)</f>
        <v>0.93002367959942389</v>
      </c>
      <c r="O385" s="5">
        <f>I385/H385*100</f>
        <v>2.3325440133525377</v>
      </c>
      <c r="P385" s="5">
        <f>(H385-L385-3*(I385+M385))/I385</f>
        <v>39.871645477021971</v>
      </c>
      <c r="Q385" s="4" t="s">
        <v>42</v>
      </c>
    </row>
    <row r="386" spans="1:17" s="4" customFormat="1" x14ac:dyDescent="0.25">
      <c r="A386" s="4" t="s">
        <v>35</v>
      </c>
      <c r="B386" s="4" t="s">
        <v>18</v>
      </c>
      <c r="C386" s="4" t="s">
        <v>36</v>
      </c>
      <c r="D386" s="4">
        <v>2</v>
      </c>
      <c r="E386" s="4">
        <v>24</v>
      </c>
      <c r="F386" s="4">
        <v>5</v>
      </c>
      <c r="G386" s="6">
        <v>174734</v>
      </c>
      <c r="H386" s="6"/>
      <c r="I386" s="6"/>
      <c r="J386" s="6">
        <v>175086</v>
      </c>
      <c r="K386" s="6"/>
      <c r="L386" s="6"/>
      <c r="M386" s="6"/>
      <c r="N386" s="5"/>
      <c r="O386" s="5"/>
      <c r="P386" s="5"/>
      <c r="Q386" s="4" t="s">
        <v>42</v>
      </c>
    </row>
    <row r="387" spans="1:17" s="4" customFormat="1" x14ac:dyDescent="0.25">
      <c r="A387" s="4" t="s">
        <v>35</v>
      </c>
      <c r="B387" s="4" t="s">
        <v>18</v>
      </c>
      <c r="C387" s="4" t="s">
        <v>36</v>
      </c>
      <c r="D387" s="4">
        <v>3</v>
      </c>
      <c r="E387" s="4">
        <v>24</v>
      </c>
      <c r="F387" s="4">
        <v>5</v>
      </c>
      <c r="G387" s="6">
        <v>169903</v>
      </c>
      <c r="H387" s="6"/>
      <c r="I387" s="6"/>
      <c r="J387" s="6">
        <v>175684</v>
      </c>
      <c r="K387" s="6"/>
      <c r="L387" s="6"/>
      <c r="M387" s="6"/>
      <c r="N387" s="5"/>
      <c r="O387" s="5"/>
      <c r="P387" s="5"/>
      <c r="Q387" s="4" t="s">
        <v>42</v>
      </c>
    </row>
    <row r="388" spans="1:17" s="4" customFormat="1" x14ac:dyDescent="0.25">
      <c r="A388" s="4" t="s">
        <v>35</v>
      </c>
      <c r="B388" s="4" t="s">
        <v>18</v>
      </c>
      <c r="C388" s="4" t="s">
        <v>36</v>
      </c>
      <c r="D388" s="4">
        <v>1</v>
      </c>
      <c r="E388" s="4">
        <v>24</v>
      </c>
      <c r="F388" s="4">
        <v>10</v>
      </c>
      <c r="G388" s="6">
        <v>122268</v>
      </c>
      <c r="H388" s="6">
        <f>AVERAGE(G388:G390)</f>
        <v>122188.66666666667</v>
      </c>
      <c r="I388" s="6">
        <f>STDEV(G388:G390)</f>
        <v>3632.6497675021374</v>
      </c>
      <c r="J388" s="6">
        <v>177405</v>
      </c>
      <c r="K388" s="6"/>
      <c r="L388" s="6"/>
      <c r="M388" s="6"/>
      <c r="N388" s="5">
        <f>1-(3*(I388+M388))/(H388-L388)</f>
        <v>0.91081047367317414</v>
      </c>
      <c r="O388" s="5">
        <f>I388/H388*100</f>
        <v>2.972984210894194</v>
      </c>
      <c r="P388" s="5">
        <f>(H388-L388-3*(I388+M388))/I388</f>
        <v>30.636236490446301</v>
      </c>
      <c r="Q388" s="4" t="s">
        <v>42</v>
      </c>
    </row>
    <row r="389" spans="1:17" s="4" customFormat="1" x14ac:dyDescent="0.25">
      <c r="A389" s="4" t="s">
        <v>35</v>
      </c>
      <c r="B389" s="4" t="s">
        <v>18</v>
      </c>
      <c r="C389" s="4" t="s">
        <v>36</v>
      </c>
      <c r="D389" s="4">
        <v>2</v>
      </c>
      <c r="E389" s="4">
        <v>24</v>
      </c>
      <c r="F389" s="4">
        <v>10</v>
      </c>
      <c r="G389" s="6">
        <v>125781</v>
      </c>
      <c r="H389" s="6"/>
      <c r="I389" s="6"/>
      <c r="J389" s="6">
        <v>179246</v>
      </c>
      <c r="K389" s="6"/>
      <c r="L389" s="6"/>
      <c r="M389" s="6"/>
      <c r="N389" s="5"/>
      <c r="O389" s="5"/>
      <c r="P389" s="5"/>
      <c r="Q389" s="4" t="s">
        <v>42</v>
      </c>
    </row>
    <row r="390" spans="1:17" s="4" customFormat="1" x14ac:dyDescent="0.25">
      <c r="A390" s="4" t="s">
        <v>35</v>
      </c>
      <c r="B390" s="4" t="s">
        <v>18</v>
      </c>
      <c r="C390" s="4" t="s">
        <v>36</v>
      </c>
      <c r="D390" s="4">
        <v>3</v>
      </c>
      <c r="E390" s="4">
        <v>24</v>
      </c>
      <c r="F390" s="4">
        <v>10</v>
      </c>
      <c r="G390" s="6">
        <v>118517</v>
      </c>
      <c r="H390" s="6"/>
      <c r="I390" s="6"/>
      <c r="J390" s="6">
        <v>180905</v>
      </c>
      <c r="K390" s="6"/>
      <c r="L390" s="6"/>
      <c r="M390" s="6"/>
      <c r="N390" s="5"/>
      <c r="O390" s="5"/>
      <c r="P390" s="5"/>
      <c r="Q390" s="4" t="s">
        <v>42</v>
      </c>
    </row>
    <row r="391" spans="1:17" s="4" customFormat="1" x14ac:dyDescent="0.25">
      <c r="A391" s="4" t="s">
        <v>35</v>
      </c>
      <c r="B391" s="4" t="s">
        <v>18</v>
      </c>
      <c r="C391" s="4" t="s">
        <v>36</v>
      </c>
      <c r="D391" s="4">
        <v>1</v>
      </c>
      <c r="E391" s="4">
        <v>24</v>
      </c>
      <c r="F391" s="4">
        <v>50</v>
      </c>
      <c r="G391" s="6">
        <v>82067</v>
      </c>
      <c r="H391" s="6">
        <f>AVERAGE(G391:G393)</f>
        <v>81929</v>
      </c>
      <c r="I391" s="6">
        <f>STDEV(G391:G393)</f>
        <v>2107.3915155945751</v>
      </c>
      <c r="J391" s="6">
        <v>176686</v>
      </c>
      <c r="K391" s="6"/>
      <c r="L391" s="6"/>
      <c r="M391" s="6"/>
      <c r="N391" s="5">
        <f>1-(3*(I391+M391))/(H391-L391)</f>
        <v>0.92283349550484295</v>
      </c>
      <c r="O391" s="5">
        <f>I391/H391*100</f>
        <v>2.5722168165052364</v>
      </c>
      <c r="P391" s="5">
        <f>(H391-L391-3*(I391+M391))/I391</f>
        <v>35.876971551669513</v>
      </c>
      <c r="Q391" s="4" t="s">
        <v>42</v>
      </c>
    </row>
    <row r="392" spans="1:17" s="4" customFormat="1" x14ac:dyDescent="0.25">
      <c r="A392" s="4" t="s">
        <v>35</v>
      </c>
      <c r="B392" s="4" t="s">
        <v>18</v>
      </c>
      <c r="C392" s="4" t="s">
        <v>36</v>
      </c>
      <c r="D392" s="4">
        <v>2</v>
      </c>
      <c r="E392" s="4">
        <v>24</v>
      </c>
      <c r="F392" s="4">
        <v>50</v>
      </c>
      <c r="G392" s="6">
        <v>83964</v>
      </c>
      <c r="H392" s="6"/>
      <c r="I392" s="6"/>
      <c r="J392" s="6">
        <v>173758</v>
      </c>
      <c r="K392" s="6"/>
      <c r="L392" s="6"/>
      <c r="M392" s="6"/>
      <c r="N392" s="5"/>
      <c r="O392" s="5"/>
      <c r="P392" s="5"/>
      <c r="Q392" s="4" t="s">
        <v>42</v>
      </c>
    </row>
    <row r="393" spans="1:17" s="4" customFormat="1" x14ac:dyDescent="0.25">
      <c r="A393" s="4" t="s">
        <v>35</v>
      </c>
      <c r="B393" s="4" t="s">
        <v>18</v>
      </c>
      <c r="C393" s="4" t="s">
        <v>36</v>
      </c>
      <c r="D393" s="4">
        <v>3</v>
      </c>
      <c r="E393" s="4">
        <v>24</v>
      </c>
      <c r="F393" s="4">
        <v>50</v>
      </c>
      <c r="G393" s="6">
        <v>79756</v>
      </c>
      <c r="H393" s="6"/>
      <c r="I393" s="6"/>
      <c r="J393" s="6">
        <v>166401</v>
      </c>
      <c r="K393" s="6"/>
      <c r="L393" s="6"/>
      <c r="M393" s="6"/>
      <c r="N393" s="5"/>
      <c r="O393" s="5"/>
      <c r="P393" s="5"/>
      <c r="Q393" s="4" t="s">
        <v>42</v>
      </c>
    </row>
    <row r="394" spans="1:17" s="4" customFormat="1" x14ac:dyDescent="0.25">
      <c r="A394" s="4" t="s">
        <v>35</v>
      </c>
      <c r="B394" s="4" t="s">
        <v>18</v>
      </c>
      <c r="C394" s="4" t="s">
        <v>36</v>
      </c>
      <c r="D394" s="4">
        <v>1</v>
      </c>
      <c r="E394" s="4">
        <v>24</v>
      </c>
      <c r="F394" s="4">
        <v>100</v>
      </c>
      <c r="G394" s="6">
        <v>77636</v>
      </c>
      <c r="H394" s="6">
        <f>AVERAGE(G394:G396)</f>
        <v>76312.333333333328</v>
      </c>
      <c r="I394" s="6">
        <f>STDEV(G394:G396)</f>
        <v>1522.1932641203393</v>
      </c>
      <c r="J394" s="6">
        <v>177455</v>
      </c>
      <c r="K394" s="6"/>
      <c r="L394" s="6"/>
      <c r="M394" s="6"/>
      <c r="N394" s="5">
        <f>1-(3*(I394+M394))/(H394-L394)</f>
        <v>0.94015934786826483</v>
      </c>
      <c r="O394" s="5">
        <f>I394/H394*100</f>
        <v>1.9946884043911723</v>
      </c>
      <c r="P394" s="5">
        <f>(H394-L394-3*(I394+M394))/I394</f>
        <v>47.133143492415513</v>
      </c>
      <c r="Q394" s="4" t="s">
        <v>42</v>
      </c>
    </row>
    <row r="395" spans="1:17" s="4" customFormat="1" x14ac:dyDescent="0.25">
      <c r="A395" s="4" t="s">
        <v>35</v>
      </c>
      <c r="B395" s="4" t="s">
        <v>18</v>
      </c>
      <c r="C395" s="4" t="s">
        <v>36</v>
      </c>
      <c r="D395" s="4">
        <v>2</v>
      </c>
      <c r="E395" s="4">
        <v>24</v>
      </c>
      <c r="F395" s="4">
        <v>100</v>
      </c>
      <c r="G395" s="6">
        <v>74649</v>
      </c>
      <c r="H395" s="6"/>
      <c r="I395" s="6"/>
      <c r="J395" s="6">
        <v>182590</v>
      </c>
      <c r="K395" s="6"/>
      <c r="L395" s="6"/>
      <c r="M395" s="6"/>
      <c r="N395" s="5"/>
      <c r="O395" s="5"/>
      <c r="P395" s="5"/>
      <c r="Q395" s="4" t="s">
        <v>42</v>
      </c>
    </row>
    <row r="396" spans="1:17" s="4" customFormat="1" x14ac:dyDescent="0.25">
      <c r="A396" s="4" t="s">
        <v>35</v>
      </c>
      <c r="B396" s="4" t="s">
        <v>18</v>
      </c>
      <c r="C396" s="4" t="s">
        <v>36</v>
      </c>
      <c r="D396" s="4">
        <v>3</v>
      </c>
      <c r="E396" s="4">
        <v>24</v>
      </c>
      <c r="F396" s="4">
        <v>100</v>
      </c>
      <c r="G396" s="6">
        <v>76652</v>
      </c>
      <c r="H396" s="6"/>
      <c r="I396" s="6"/>
      <c r="J396" s="6">
        <v>178973</v>
      </c>
      <c r="K396" s="6"/>
      <c r="L396" s="6"/>
      <c r="M396" s="6"/>
      <c r="N396" s="5"/>
      <c r="O396" s="5"/>
      <c r="P396" s="5"/>
      <c r="Q396" s="4" t="s">
        <v>42</v>
      </c>
    </row>
    <row r="397" spans="1:17" s="4" customFormat="1" x14ac:dyDescent="0.25">
      <c r="A397" s="4" t="s">
        <v>35</v>
      </c>
      <c r="B397" s="4" t="s">
        <v>18</v>
      </c>
      <c r="C397" s="4" t="s">
        <v>36</v>
      </c>
      <c r="D397" s="4">
        <v>1</v>
      </c>
      <c r="E397" s="4">
        <v>24</v>
      </c>
      <c r="F397" s="4">
        <v>500</v>
      </c>
      <c r="G397" s="6">
        <v>73275</v>
      </c>
      <c r="H397" s="6">
        <f>AVERAGE(G397:G399)</f>
        <v>72437</v>
      </c>
      <c r="I397" s="6">
        <f>STDEV(G397:G399)</f>
        <v>875.10227973648887</v>
      </c>
      <c r="J397" s="6">
        <v>184594</v>
      </c>
      <c r="K397" s="6"/>
      <c r="L397" s="6"/>
      <c r="M397" s="6"/>
      <c r="N397" s="5">
        <f>1-(3*(I397+M397))/(H397-L397)</f>
        <v>0.96375737759419267</v>
      </c>
      <c r="O397" s="5">
        <f>I397/H397*100</f>
        <v>1.2080874135269115</v>
      </c>
      <c r="P397" s="5">
        <f>(H397-L397-3*(I397+M397))/I397</f>
        <v>79.775467139466542</v>
      </c>
      <c r="Q397" s="4" t="s">
        <v>42</v>
      </c>
    </row>
    <row r="398" spans="1:17" s="4" customFormat="1" x14ac:dyDescent="0.25">
      <c r="A398" s="4" t="s">
        <v>35</v>
      </c>
      <c r="B398" s="4" t="s">
        <v>18</v>
      </c>
      <c r="C398" s="4" t="s">
        <v>36</v>
      </c>
      <c r="D398" s="4">
        <v>2</v>
      </c>
      <c r="E398" s="4">
        <v>24</v>
      </c>
      <c r="F398" s="4">
        <v>500</v>
      </c>
      <c r="G398" s="6">
        <v>72507</v>
      </c>
      <c r="H398" s="6"/>
      <c r="I398" s="6"/>
      <c r="J398" s="6">
        <v>183964</v>
      </c>
      <c r="K398" s="6"/>
      <c r="L398" s="6"/>
      <c r="M398" s="6"/>
      <c r="N398" s="5"/>
      <c r="O398" s="5"/>
      <c r="P398" s="5"/>
      <c r="Q398" s="4" t="s">
        <v>42</v>
      </c>
    </row>
    <row r="399" spans="1:17" s="4" customFormat="1" x14ac:dyDescent="0.25">
      <c r="A399" s="4" t="s">
        <v>35</v>
      </c>
      <c r="B399" s="4" t="s">
        <v>18</v>
      </c>
      <c r="C399" s="4" t="s">
        <v>36</v>
      </c>
      <c r="D399" s="4">
        <v>3</v>
      </c>
      <c r="E399" s="4">
        <v>24</v>
      </c>
      <c r="F399" s="4">
        <v>500</v>
      </c>
      <c r="G399" s="6">
        <v>71529</v>
      </c>
      <c r="H399" s="6"/>
      <c r="I399" s="6"/>
      <c r="J399" s="6">
        <v>179095</v>
      </c>
      <c r="K399" s="6"/>
      <c r="L399" s="6"/>
      <c r="M399" s="6"/>
      <c r="N399" s="5"/>
      <c r="O399" s="5"/>
      <c r="P399" s="5"/>
      <c r="Q399" s="4" t="s">
        <v>42</v>
      </c>
    </row>
    <row r="400" spans="1:17" s="4" customFormat="1" x14ac:dyDescent="0.25">
      <c r="A400" s="4" t="s">
        <v>35</v>
      </c>
      <c r="B400" s="4" t="s">
        <v>18</v>
      </c>
      <c r="C400" s="4" t="s">
        <v>36</v>
      </c>
      <c r="D400" s="4">
        <v>1</v>
      </c>
      <c r="E400" s="4">
        <v>24</v>
      </c>
      <c r="F400" s="4">
        <v>1000</v>
      </c>
      <c r="G400" s="6">
        <v>63635</v>
      </c>
      <c r="H400" s="6">
        <f>AVERAGE(G400:G402)</f>
        <v>63914.333333333336</v>
      </c>
      <c r="I400" s="6">
        <f>STDEV(G400:G402)</f>
        <v>256.07876392495598</v>
      </c>
      <c r="J400" s="6">
        <v>178856</v>
      </c>
      <c r="K400" s="6"/>
      <c r="L400" s="6"/>
      <c r="M400" s="6"/>
      <c r="N400" s="5">
        <f>1-(3*(I400+M400))/(H400-L400)</f>
        <v>0.98798021896327581</v>
      </c>
      <c r="O400" s="5">
        <f>I400/H400*100</f>
        <v>0.40065936789080586</v>
      </c>
      <c r="P400" s="5">
        <f>(H400-L400-3*(I400+M400))/I400</f>
        <v>246.5885732721807</v>
      </c>
      <c r="Q400" s="4" t="s">
        <v>42</v>
      </c>
    </row>
    <row r="401" spans="1:17" s="4" customFormat="1" x14ac:dyDescent="0.25">
      <c r="A401" s="4" t="s">
        <v>35</v>
      </c>
      <c r="B401" s="4" t="s">
        <v>18</v>
      </c>
      <c r="C401" s="4" t="s">
        <v>36</v>
      </c>
      <c r="D401" s="4">
        <v>2</v>
      </c>
      <c r="E401" s="4">
        <v>24</v>
      </c>
      <c r="F401" s="4">
        <v>1000</v>
      </c>
      <c r="G401" s="6">
        <v>63970</v>
      </c>
      <c r="H401" s="6"/>
      <c r="I401" s="6"/>
      <c r="J401" s="6">
        <v>172276</v>
      </c>
      <c r="K401" s="6"/>
      <c r="L401" s="6"/>
      <c r="M401" s="6"/>
      <c r="N401" s="5"/>
      <c r="O401" s="5"/>
      <c r="P401" s="5"/>
      <c r="Q401" s="4" t="s">
        <v>42</v>
      </c>
    </row>
    <row r="402" spans="1:17" s="4" customFormat="1" x14ac:dyDescent="0.25">
      <c r="A402" s="4" t="s">
        <v>35</v>
      </c>
      <c r="B402" s="4" t="s">
        <v>18</v>
      </c>
      <c r="C402" s="4" t="s">
        <v>36</v>
      </c>
      <c r="D402" s="4">
        <v>3</v>
      </c>
      <c r="E402" s="4">
        <v>24</v>
      </c>
      <c r="F402" s="4">
        <v>1000</v>
      </c>
      <c r="G402" s="6">
        <v>64138</v>
      </c>
      <c r="H402" s="6"/>
      <c r="I402" s="6"/>
      <c r="J402" s="6">
        <v>177007</v>
      </c>
      <c r="K402" s="6"/>
      <c r="L402" s="6"/>
      <c r="M402" s="6"/>
      <c r="N402" s="5"/>
      <c r="O402" s="5"/>
      <c r="P402" s="5"/>
      <c r="Q402" s="4" t="s">
        <v>42</v>
      </c>
    </row>
    <row r="403" spans="1:17" s="4" customFormat="1" x14ac:dyDescent="0.25">
      <c r="A403" s="4" t="s">
        <v>35</v>
      </c>
      <c r="B403" s="4" t="s">
        <v>18</v>
      </c>
      <c r="C403" s="4" t="s">
        <v>36</v>
      </c>
      <c r="D403" s="4">
        <v>1</v>
      </c>
      <c r="E403" s="4">
        <v>24</v>
      </c>
      <c r="F403" s="4">
        <v>5000</v>
      </c>
      <c r="G403" s="6">
        <v>52476</v>
      </c>
      <c r="H403" s="6">
        <f>AVERAGE(G403:G405)</f>
        <v>54101.333333333336</v>
      </c>
      <c r="I403" s="6">
        <f>STDEV(G403:G405)</f>
        <v>1748.9211912871699</v>
      </c>
      <c r="J403" s="6">
        <v>172726</v>
      </c>
      <c r="K403" s="6"/>
      <c r="L403" s="6"/>
      <c r="M403" s="6"/>
      <c r="N403" s="5">
        <f>1-(3*(I403+M403))/(H403-L403)</f>
        <v>0.90301969931989023</v>
      </c>
      <c r="O403" s="5">
        <f>I403/H403*100</f>
        <v>3.2326766893369907</v>
      </c>
      <c r="P403" s="5">
        <f>(H403-L403-3*(I403+M403))/I403</f>
        <v>27.934117330647624</v>
      </c>
      <c r="Q403" s="4" t="s">
        <v>42</v>
      </c>
    </row>
    <row r="404" spans="1:17" s="4" customFormat="1" x14ac:dyDescent="0.25">
      <c r="A404" s="4" t="s">
        <v>35</v>
      </c>
      <c r="B404" s="4" t="s">
        <v>18</v>
      </c>
      <c r="C404" s="4" t="s">
        <v>36</v>
      </c>
      <c r="D404" s="4">
        <v>2</v>
      </c>
      <c r="E404" s="4">
        <v>24</v>
      </c>
      <c r="F404" s="4">
        <v>5000</v>
      </c>
      <c r="G404" s="6">
        <v>53876</v>
      </c>
      <c r="H404" s="6"/>
      <c r="I404" s="6"/>
      <c r="J404" s="6">
        <v>178819</v>
      </c>
      <c r="K404" s="6"/>
      <c r="L404" s="6"/>
      <c r="M404" s="6"/>
      <c r="N404" s="5"/>
      <c r="O404" s="5"/>
      <c r="P404" s="5"/>
      <c r="Q404" s="4" t="s">
        <v>42</v>
      </c>
    </row>
    <row r="405" spans="1:17" s="4" customFormat="1" x14ac:dyDescent="0.25">
      <c r="A405" s="4" t="s">
        <v>35</v>
      </c>
      <c r="B405" s="4" t="s">
        <v>18</v>
      </c>
      <c r="C405" s="4" t="s">
        <v>36</v>
      </c>
      <c r="D405" s="4">
        <v>3</v>
      </c>
      <c r="E405" s="4">
        <v>24</v>
      </c>
      <c r="F405" s="4">
        <v>5000</v>
      </c>
      <c r="G405" s="6">
        <v>55952</v>
      </c>
      <c r="H405" s="6"/>
      <c r="I405" s="6"/>
      <c r="J405" s="6">
        <v>175315</v>
      </c>
      <c r="K405" s="6"/>
      <c r="L405" s="6"/>
      <c r="M405" s="6"/>
      <c r="N405" s="5"/>
      <c r="O405" s="5"/>
      <c r="P405" s="5"/>
      <c r="Q405" s="4" t="s">
        <v>42</v>
      </c>
    </row>
    <row r="406" spans="1:17" s="4" customFormat="1" x14ac:dyDescent="0.25">
      <c r="A406" s="4" t="s">
        <v>35</v>
      </c>
      <c r="B406" s="4" t="s">
        <v>18</v>
      </c>
      <c r="C406" s="4" t="s">
        <v>36</v>
      </c>
      <c r="D406" s="4">
        <v>1</v>
      </c>
      <c r="E406" s="4">
        <v>24</v>
      </c>
      <c r="F406" s="4">
        <v>10000</v>
      </c>
      <c r="G406" s="6">
        <v>40410</v>
      </c>
      <c r="H406" s="6">
        <f>AVERAGE(G406:G408)</f>
        <v>40519.666666666664</v>
      </c>
      <c r="I406" s="6">
        <f>STDEV(G406:G408)</f>
        <v>944.28826813284797</v>
      </c>
      <c r="J406" s="6">
        <v>171967</v>
      </c>
      <c r="K406" s="6"/>
      <c r="L406" s="6"/>
      <c r="M406" s="6"/>
      <c r="N406" s="5">
        <f>1-(3*(I406+M406))/(H406-L406)</f>
        <v>0.93008667056165617</v>
      </c>
      <c r="O406" s="5">
        <f>I406/H406*100</f>
        <v>2.3304443146114595</v>
      </c>
      <c r="P406" s="5">
        <f>(H406-L406-3*(I406+M406))/I406</f>
        <v>39.910272248522865</v>
      </c>
      <c r="Q406" s="4" t="s">
        <v>42</v>
      </c>
    </row>
    <row r="407" spans="1:17" s="4" customFormat="1" x14ac:dyDescent="0.25">
      <c r="A407" s="4" t="s">
        <v>35</v>
      </c>
      <c r="B407" s="4" t="s">
        <v>18</v>
      </c>
      <c r="C407" s="4" t="s">
        <v>36</v>
      </c>
      <c r="D407" s="4">
        <v>2</v>
      </c>
      <c r="E407" s="4">
        <v>24</v>
      </c>
      <c r="F407" s="4">
        <v>10000</v>
      </c>
      <c r="G407" s="6">
        <v>39635</v>
      </c>
      <c r="H407" s="6"/>
      <c r="I407" s="6"/>
      <c r="J407" s="6">
        <v>168800</v>
      </c>
      <c r="K407" s="6"/>
      <c r="L407" s="6"/>
      <c r="M407" s="6"/>
      <c r="N407" s="5"/>
      <c r="O407" s="5"/>
      <c r="P407" s="5"/>
      <c r="Q407" s="4" t="s">
        <v>42</v>
      </c>
    </row>
    <row r="408" spans="1:17" s="4" customFormat="1" x14ac:dyDescent="0.25">
      <c r="A408" s="4" t="s">
        <v>35</v>
      </c>
      <c r="B408" s="4" t="s">
        <v>18</v>
      </c>
      <c r="C408" s="4" t="s">
        <v>36</v>
      </c>
      <c r="D408" s="4">
        <v>3</v>
      </c>
      <c r="E408" s="4">
        <v>24</v>
      </c>
      <c r="F408" s="4">
        <v>10000</v>
      </c>
      <c r="G408" s="6">
        <v>41514</v>
      </c>
      <c r="H408" s="6"/>
      <c r="I408" s="6"/>
      <c r="J408" s="6">
        <v>170341</v>
      </c>
      <c r="K408" s="6"/>
      <c r="L408" s="6"/>
      <c r="M408" s="6"/>
      <c r="N408" s="5"/>
      <c r="O408" s="5"/>
      <c r="P408" s="5"/>
      <c r="Q408" s="4" t="s">
        <v>42</v>
      </c>
    </row>
    <row r="409" spans="1:17" x14ac:dyDescent="0.25">
      <c r="A409" s="3" t="s">
        <v>37</v>
      </c>
      <c r="B409" s="3" t="s">
        <v>18</v>
      </c>
      <c r="C409" s="3" t="s">
        <v>38</v>
      </c>
      <c r="D409" s="3">
        <v>1</v>
      </c>
      <c r="E409" s="3">
        <v>24</v>
      </c>
      <c r="F409" s="3">
        <v>1</v>
      </c>
      <c r="G409" s="6">
        <v>137403.3333</v>
      </c>
      <c r="H409" s="6">
        <f>AVERAGE(G409:G411)</f>
        <v>132979.3333</v>
      </c>
      <c r="I409" s="6">
        <f>STDEV(G409:G411)</f>
        <v>3835.021903457658</v>
      </c>
      <c r="J409" s="6">
        <v>129457.3333</v>
      </c>
      <c r="K409" s="6">
        <v>25960</v>
      </c>
      <c r="L409" s="6">
        <f>AVERAGE(K409:K411)</f>
        <v>26088.333333333332</v>
      </c>
      <c r="M409" s="6">
        <f>STDEV(K409:K411)</f>
        <v>176.80026395153752</v>
      </c>
      <c r="N409" s="5">
        <f>1-(3*(I409+M409))/(H409-L409)</f>
        <v>0.8874043043288885</v>
      </c>
      <c r="O409" s="5">
        <f>I409/H409*100</f>
        <v>2.8839232445284475</v>
      </c>
      <c r="P409" s="5">
        <f>(H409-L409-3*(I409+M409))/I409</f>
        <v>24.734026519879137</v>
      </c>
      <c r="Q409" s="4" t="s">
        <v>43</v>
      </c>
    </row>
    <row r="410" spans="1:17" x14ac:dyDescent="0.25">
      <c r="A410" s="3" t="s">
        <v>37</v>
      </c>
      <c r="B410" s="3" t="s">
        <v>18</v>
      </c>
      <c r="C410" s="3" t="s">
        <v>38</v>
      </c>
      <c r="D410" s="3">
        <v>2</v>
      </c>
      <c r="E410" s="3">
        <v>24</v>
      </c>
      <c r="F410" s="3">
        <v>1</v>
      </c>
      <c r="G410" s="6">
        <v>130936.3333</v>
      </c>
      <c r="J410" s="6">
        <v>131603.3333</v>
      </c>
      <c r="K410" s="6">
        <v>26015</v>
      </c>
      <c r="Q410" s="4" t="s">
        <v>43</v>
      </c>
    </row>
    <row r="411" spans="1:17" x14ac:dyDescent="0.25">
      <c r="A411" s="3" t="s">
        <v>37</v>
      </c>
      <c r="B411" s="3" t="s">
        <v>18</v>
      </c>
      <c r="C411" s="3" t="s">
        <v>38</v>
      </c>
      <c r="D411" s="3">
        <v>3</v>
      </c>
      <c r="E411" s="3">
        <v>24</v>
      </c>
      <c r="F411" s="3">
        <v>1</v>
      </c>
      <c r="G411" s="6">
        <v>130598.3333</v>
      </c>
      <c r="J411" s="6">
        <v>125455.3333</v>
      </c>
      <c r="K411" s="6">
        <v>26290</v>
      </c>
      <c r="Q411" s="4" t="s">
        <v>43</v>
      </c>
    </row>
    <row r="412" spans="1:17" x14ac:dyDescent="0.25">
      <c r="A412" s="3" t="s">
        <v>37</v>
      </c>
      <c r="B412" s="3" t="s">
        <v>18</v>
      </c>
      <c r="C412" s="3" t="s">
        <v>38</v>
      </c>
      <c r="D412" s="3">
        <v>1</v>
      </c>
      <c r="E412" s="3">
        <v>24</v>
      </c>
      <c r="F412" s="3">
        <v>5</v>
      </c>
      <c r="G412" s="6">
        <v>129429.3333</v>
      </c>
      <c r="H412" s="6">
        <f>AVERAGE(G412:G414)</f>
        <v>126739.3333</v>
      </c>
      <c r="I412" s="6">
        <f>STDEV(G412:G414)</f>
        <v>6886.0347806266564</v>
      </c>
      <c r="J412" s="6">
        <v>125636.3333</v>
      </c>
      <c r="N412" s="5">
        <f>1-(3*(I412+M412))/(H412-L412)</f>
        <v>0.83700321120530963</v>
      </c>
      <c r="O412" s="5">
        <f>I412/H412*100</f>
        <v>5.4332262931563458</v>
      </c>
      <c r="P412" s="5">
        <f>(H412-L412-3*(I412+M412))/I412</f>
        <v>15.405270571181491</v>
      </c>
      <c r="Q412" s="4" t="s">
        <v>43</v>
      </c>
    </row>
    <row r="413" spans="1:17" x14ac:dyDescent="0.25">
      <c r="A413" s="3" t="s">
        <v>37</v>
      </c>
      <c r="B413" s="3" t="s">
        <v>18</v>
      </c>
      <c r="C413" s="3" t="s">
        <v>38</v>
      </c>
      <c r="D413" s="3">
        <v>2</v>
      </c>
      <c r="E413" s="3">
        <v>24</v>
      </c>
      <c r="F413" s="3">
        <v>5</v>
      </c>
      <c r="G413" s="6">
        <v>131874.3333</v>
      </c>
      <c r="J413" s="6">
        <v>123748.3333</v>
      </c>
      <c r="Q413" s="4" t="s">
        <v>43</v>
      </c>
    </row>
    <row r="414" spans="1:17" x14ac:dyDescent="0.25">
      <c r="A414" s="3" t="s">
        <v>37</v>
      </c>
      <c r="B414" s="3" t="s">
        <v>18</v>
      </c>
      <c r="C414" s="3" t="s">
        <v>38</v>
      </c>
      <c r="D414" s="3">
        <v>3</v>
      </c>
      <c r="E414" s="3">
        <v>24</v>
      </c>
      <c r="F414" s="3">
        <v>5</v>
      </c>
      <c r="G414" s="6">
        <v>118914.3333</v>
      </c>
      <c r="J414" s="6">
        <v>121274.3333</v>
      </c>
      <c r="Q414" s="4" t="s">
        <v>43</v>
      </c>
    </row>
    <row r="415" spans="1:17" x14ac:dyDescent="0.25">
      <c r="A415" s="3" t="s">
        <v>37</v>
      </c>
      <c r="B415" s="3" t="s">
        <v>18</v>
      </c>
      <c r="C415" s="3" t="s">
        <v>38</v>
      </c>
      <c r="D415" s="3">
        <v>1</v>
      </c>
      <c r="E415" s="3">
        <v>24</v>
      </c>
      <c r="F415" s="3">
        <v>10</v>
      </c>
      <c r="G415" s="6">
        <v>125486.3333</v>
      </c>
      <c r="H415" s="6">
        <f>AVERAGE(G415:G417)</f>
        <v>117669.66663333333</v>
      </c>
      <c r="I415" s="6">
        <f>STDEV(G415:G417)</f>
        <v>6797.6738178095402</v>
      </c>
      <c r="J415" s="6">
        <v>128814.3333</v>
      </c>
      <c r="N415" s="5">
        <f>1-(3*(I415+M415))/(H415-L415)</f>
        <v>0.82669262149798839</v>
      </c>
      <c r="O415" s="5">
        <f>I415/H415*100</f>
        <v>5.7769126167337186</v>
      </c>
      <c r="P415" s="5">
        <f>(H415-L415-3*(I415+M415))/I415</f>
        <v>14.31028433948171</v>
      </c>
      <c r="Q415" s="4" t="s">
        <v>43</v>
      </c>
    </row>
    <row r="416" spans="1:17" x14ac:dyDescent="0.25">
      <c r="A416" s="3" t="s">
        <v>37</v>
      </c>
      <c r="B416" s="3" t="s">
        <v>18</v>
      </c>
      <c r="C416" s="3" t="s">
        <v>38</v>
      </c>
      <c r="D416" s="3">
        <v>2</v>
      </c>
      <c r="E416" s="3">
        <v>24</v>
      </c>
      <c r="F416" s="3">
        <v>10</v>
      </c>
      <c r="G416" s="6">
        <v>114380.3333</v>
      </c>
      <c r="J416" s="6">
        <v>133979.3333</v>
      </c>
      <c r="Q416" s="4" t="s">
        <v>43</v>
      </c>
    </row>
    <row r="417" spans="1:17" x14ac:dyDescent="0.25">
      <c r="A417" s="3" t="s">
        <v>37</v>
      </c>
      <c r="B417" s="3" t="s">
        <v>18</v>
      </c>
      <c r="C417" s="3" t="s">
        <v>38</v>
      </c>
      <c r="D417" s="3">
        <v>3</v>
      </c>
      <c r="E417" s="3">
        <v>24</v>
      </c>
      <c r="F417" s="3">
        <v>10</v>
      </c>
      <c r="G417" s="6">
        <v>113142.3333</v>
      </c>
      <c r="J417" s="6">
        <v>130565.3333</v>
      </c>
      <c r="Q417" s="4" t="s">
        <v>43</v>
      </c>
    </row>
    <row r="418" spans="1:17" x14ac:dyDescent="0.25">
      <c r="A418" s="3" t="s">
        <v>37</v>
      </c>
      <c r="B418" s="3" t="s">
        <v>18</v>
      </c>
      <c r="C418" s="3" t="s">
        <v>38</v>
      </c>
      <c r="D418" s="3">
        <v>1</v>
      </c>
      <c r="E418" s="3">
        <v>24</v>
      </c>
      <c r="F418" s="3">
        <v>50</v>
      </c>
      <c r="G418" s="6">
        <v>95784.333329999994</v>
      </c>
      <c r="H418" s="6">
        <f>AVERAGE(G418:G420)</f>
        <v>90606.999996666666</v>
      </c>
      <c r="I418" s="6">
        <f>STDEV(G418:G420)</f>
        <v>5475.0113546305392</v>
      </c>
      <c r="J418" s="6">
        <v>121268.3333</v>
      </c>
      <c r="N418" s="5">
        <f>1-(3*(I418+M418))/(H418-L418)</f>
        <v>0.81872223929171173</v>
      </c>
      <c r="O418" s="5">
        <f>I418/H418*100</f>
        <v>6.0425920236096093</v>
      </c>
      <c r="P418" s="5">
        <f>(H418-L418-3*(I418+M418))/I418</f>
        <v>13.549189422234715</v>
      </c>
      <c r="Q418" s="4" t="s">
        <v>43</v>
      </c>
    </row>
    <row r="419" spans="1:17" x14ac:dyDescent="0.25">
      <c r="A419" s="3" t="s">
        <v>37</v>
      </c>
      <c r="B419" s="3" t="s">
        <v>18</v>
      </c>
      <c r="C419" s="3" t="s">
        <v>38</v>
      </c>
      <c r="D419" s="3">
        <v>2</v>
      </c>
      <c r="E419" s="3">
        <v>24</v>
      </c>
      <c r="F419" s="3">
        <v>50</v>
      </c>
      <c r="G419" s="6">
        <v>91160.333329999994</v>
      </c>
      <c r="J419" s="6">
        <v>126699.3333</v>
      </c>
      <c r="Q419" s="4" t="s">
        <v>43</v>
      </c>
    </row>
    <row r="420" spans="1:17" x14ac:dyDescent="0.25">
      <c r="A420" s="3" t="s">
        <v>37</v>
      </c>
      <c r="B420" s="3" t="s">
        <v>18</v>
      </c>
      <c r="C420" s="3" t="s">
        <v>38</v>
      </c>
      <c r="D420" s="3">
        <v>3</v>
      </c>
      <c r="E420" s="3">
        <v>24</v>
      </c>
      <c r="F420" s="3">
        <v>50</v>
      </c>
      <c r="G420" s="6">
        <v>84876.333329999994</v>
      </c>
      <c r="J420" s="6">
        <v>128154.3333</v>
      </c>
      <c r="Q420" s="4" t="s">
        <v>43</v>
      </c>
    </row>
    <row r="421" spans="1:17" x14ac:dyDescent="0.25">
      <c r="A421" s="3" t="s">
        <v>37</v>
      </c>
      <c r="B421" s="3" t="s">
        <v>18</v>
      </c>
      <c r="C421" s="3" t="s">
        <v>38</v>
      </c>
      <c r="D421" s="3">
        <v>1</v>
      </c>
      <c r="E421" s="3">
        <v>24</v>
      </c>
      <c r="F421" s="3">
        <v>100</v>
      </c>
      <c r="G421" s="6">
        <v>95619.333329999994</v>
      </c>
      <c r="H421" s="6">
        <f>AVERAGE(G421:G423)</f>
        <v>90977.333329999994</v>
      </c>
      <c r="I421" s="6">
        <f>STDEV(G421:G423)</f>
        <v>4653.0390069286977</v>
      </c>
      <c r="J421" s="6">
        <v>127576.3333</v>
      </c>
      <c r="N421" s="5">
        <f>1-(3*(I421+M421))/(H421-L421)</f>
        <v>0.84656489138725899</v>
      </c>
      <c r="O421" s="5">
        <f>I421/H421*100</f>
        <v>5.114503620424701</v>
      </c>
      <c r="P421" s="5">
        <f>(H421-L421-3*(I421+M421))/I421</f>
        <v>16.552239556670045</v>
      </c>
      <c r="Q421" s="4" t="s">
        <v>43</v>
      </c>
    </row>
    <row r="422" spans="1:17" x14ac:dyDescent="0.25">
      <c r="A422" s="3" t="s">
        <v>37</v>
      </c>
      <c r="B422" s="3" t="s">
        <v>18</v>
      </c>
      <c r="C422" s="3" t="s">
        <v>38</v>
      </c>
      <c r="D422" s="3">
        <v>2</v>
      </c>
      <c r="E422" s="3">
        <v>24</v>
      </c>
      <c r="F422" s="3">
        <v>100</v>
      </c>
      <c r="G422" s="6">
        <v>90999.333329999994</v>
      </c>
      <c r="J422" s="6">
        <v>125228.3333</v>
      </c>
      <c r="Q422" s="4" t="s">
        <v>43</v>
      </c>
    </row>
    <row r="423" spans="1:17" x14ac:dyDescent="0.25">
      <c r="A423" s="3" t="s">
        <v>37</v>
      </c>
      <c r="B423" s="3" t="s">
        <v>18</v>
      </c>
      <c r="C423" s="3" t="s">
        <v>38</v>
      </c>
      <c r="D423" s="3">
        <v>3</v>
      </c>
      <c r="E423" s="3">
        <v>24</v>
      </c>
      <c r="F423" s="3">
        <v>100</v>
      </c>
      <c r="G423" s="6">
        <v>86313.333329999994</v>
      </c>
      <c r="J423" s="6">
        <v>127037.3333</v>
      </c>
      <c r="Q423" s="4" t="s">
        <v>43</v>
      </c>
    </row>
    <row r="424" spans="1:17" x14ac:dyDescent="0.25">
      <c r="A424" s="3" t="s">
        <v>37</v>
      </c>
      <c r="B424" s="3" t="s">
        <v>18</v>
      </c>
      <c r="C424" s="3" t="s">
        <v>38</v>
      </c>
      <c r="D424" s="3">
        <v>1</v>
      </c>
      <c r="E424" s="3">
        <v>24</v>
      </c>
      <c r="F424" s="3">
        <v>500</v>
      </c>
      <c r="G424" s="6">
        <v>85301.333329999994</v>
      </c>
      <c r="H424" s="6">
        <f>AVERAGE(G424:G426)</f>
        <v>83456.999996666666</v>
      </c>
      <c r="I424" s="6">
        <f>STDEV(G424:G426)</f>
        <v>1699.4570701648611</v>
      </c>
      <c r="J424" s="6">
        <v>128988.3333</v>
      </c>
      <c r="N424" s="5">
        <f>1-(3*(I424+M424))/(H424-L424)</f>
        <v>0.93891020273076897</v>
      </c>
      <c r="O424" s="5">
        <f>I424/H424*100</f>
        <v>2.0363265756410351</v>
      </c>
      <c r="P424" s="5">
        <f>(H424-L424-3*(I424+M424))/I424</f>
        <v>46.108036596988391</v>
      </c>
      <c r="Q424" s="4" t="s">
        <v>43</v>
      </c>
    </row>
    <row r="425" spans="1:17" x14ac:dyDescent="0.25">
      <c r="A425" s="3" t="s">
        <v>37</v>
      </c>
      <c r="B425" s="3" t="s">
        <v>18</v>
      </c>
      <c r="C425" s="3" t="s">
        <v>38</v>
      </c>
      <c r="D425" s="3">
        <v>2</v>
      </c>
      <c r="E425" s="3">
        <v>24</v>
      </c>
      <c r="F425" s="3">
        <v>500</v>
      </c>
      <c r="G425" s="6">
        <v>81954.333329999994</v>
      </c>
      <c r="J425" s="6">
        <v>124390.3333</v>
      </c>
      <c r="Q425" s="4" t="s">
        <v>43</v>
      </c>
    </row>
    <row r="426" spans="1:17" x14ac:dyDescent="0.25">
      <c r="A426" s="3" t="s">
        <v>37</v>
      </c>
      <c r="B426" s="3" t="s">
        <v>18</v>
      </c>
      <c r="C426" s="3" t="s">
        <v>38</v>
      </c>
      <c r="D426" s="3">
        <v>3</v>
      </c>
      <c r="E426" s="3">
        <v>24</v>
      </c>
      <c r="F426" s="3">
        <v>500</v>
      </c>
      <c r="G426" s="6">
        <v>83115.333329999994</v>
      </c>
      <c r="J426" s="6">
        <v>124973.3333</v>
      </c>
      <c r="Q426" s="4" t="s">
        <v>43</v>
      </c>
    </row>
    <row r="427" spans="1:17" x14ac:dyDescent="0.25">
      <c r="A427" s="3" t="s">
        <v>37</v>
      </c>
      <c r="B427" s="3" t="s">
        <v>18</v>
      </c>
      <c r="C427" s="3" t="s">
        <v>38</v>
      </c>
      <c r="D427" s="3">
        <v>1</v>
      </c>
      <c r="E427" s="3">
        <v>24</v>
      </c>
      <c r="F427" s="3">
        <v>1000</v>
      </c>
      <c r="G427" s="6">
        <v>79701.333329999994</v>
      </c>
      <c r="H427" s="6">
        <f>AVERAGE(G427:G429)</f>
        <v>77965.999996666666</v>
      </c>
      <c r="I427" s="6">
        <f>STDEV(G427:G429)</f>
        <v>1516.4911253724279</v>
      </c>
      <c r="J427" s="6">
        <v>117435.3333</v>
      </c>
      <c r="N427" s="5">
        <f>1-(3*(I427+M427))/(H427-L427)</f>
        <v>0.94164798275771755</v>
      </c>
      <c r="O427" s="5">
        <f>I427/H427*100</f>
        <v>1.9450672414094137</v>
      </c>
      <c r="P427" s="5">
        <f>(H427-L427-3*(I427+M427))/I427</f>
        <v>48.412104358684836</v>
      </c>
      <c r="Q427" s="4" t="s">
        <v>43</v>
      </c>
    </row>
    <row r="428" spans="1:17" x14ac:dyDescent="0.25">
      <c r="A428" s="3" t="s">
        <v>37</v>
      </c>
      <c r="B428" s="3" t="s">
        <v>18</v>
      </c>
      <c r="C428" s="3" t="s">
        <v>38</v>
      </c>
      <c r="D428" s="3">
        <v>2</v>
      </c>
      <c r="E428" s="3">
        <v>24</v>
      </c>
      <c r="F428" s="3">
        <v>1000</v>
      </c>
      <c r="G428" s="6">
        <v>77301.333329999994</v>
      </c>
      <c r="J428" s="6">
        <v>114652.3333</v>
      </c>
      <c r="Q428" s="4" t="s">
        <v>43</v>
      </c>
    </row>
    <row r="429" spans="1:17" x14ac:dyDescent="0.25">
      <c r="A429" s="3" t="s">
        <v>37</v>
      </c>
      <c r="B429" s="3" t="s">
        <v>18</v>
      </c>
      <c r="C429" s="3" t="s">
        <v>38</v>
      </c>
      <c r="D429" s="3">
        <v>3</v>
      </c>
      <c r="E429" s="3">
        <v>24</v>
      </c>
      <c r="F429" s="3">
        <v>1000</v>
      </c>
      <c r="G429" s="6">
        <v>76895.333329999994</v>
      </c>
      <c r="J429" s="6">
        <v>117789.3333</v>
      </c>
      <c r="Q429" s="4" t="s">
        <v>43</v>
      </c>
    </row>
    <row r="430" spans="1:17" x14ac:dyDescent="0.25">
      <c r="A430" s="3" t="s">
        <v>37</v>
      </c>
      <c r="B430" s="3" t="s">
        <v>18</v>
      </c>
      <c r="C430" s="3" t="s">
        <v>38</v>
      </c>
      <c r="D430" s="3">
        <v>1</v>
      </c>
      <c r="E430" s="3">
        <v>24</v>
      </c>
      <c r="F430" s="3">
        <v>5000</v>
      </c>
      <c r="G430" s="6">
        <v>67893.333329999994</v>
      </c>
      <c r="H430" s="6">
        <f>AVERAGE(G430:G432)</f>
        <v>67582.666663333323</v>
      </c>
      <c r="I430" s="6">
        <f>STDEV(G430:G432)</f>
        <v>1374.5869682684081</v>
      </c>
      <c r="J430" s="6">
        <v>118608.3333</v>
      </c>
      <c r="N430" s="5">
        <f>1-(3*(I430+M430))/(H430-L430)</f>
        <v>0.9389819741007267</v>
      </c>
      <c r="O430" s="5">
        <f>I430/H430*100</f>
        <v>2.0339341966424418</v>
      </c>
      <c r="P430" s="5">
        <f>(H430-L430-3*(I430+M430))/I430</f>
        <v>46.165799053419242</v>
      </c>
      <c r="Q430" s="4" t="s">
        <v>43</v>
      </c>
    </row>
    <row r="431" spans="1:17" x14ac:dyDescent="0.25">
      <c r="A431" s="3" t="s">
        <v>37</v>
      </c>
      <c r="B431" s="3" t="s">
        <v>18</v>
      </c>
      <c r="C431" s="3" t="s">
        <v>38</v>
      </c>
      <c r="D431" s="3">
        <v>2</v>
      </c>
      <c r="E431" s="3">
        <v>24</v>
      </c>
      <c r="F431" s="3">
        <v>5000</v>
      </c>
      <c r="G431" s="6">
        <v>68775.333329999994</v>
      </c>
      <c r="J431" s="6">
        <v>112012.3333</v>
      </c>
      <c r="Q431" s="4" t="s">
        <v>43</v>
      </c>
    </row>
    <row r="432" spans="1:17" x14ac:dyDescent="0.25">
      <c r="A432" s="3" t="s">
        <v>37</v>
      </c>
      <c r="B432" s="3" t="s">
        <v>18</v>
      </c>
      <c r="C432" s="3" t="s">
        <v>38</v>
      </c>
      <c r="D432" s="3">
        <v>3</v>
      </c>
      <c r="E432" s="3">
        <v>24</v>
      </c>
      <c r="F432" s="3">
        <v>5000</v>
      </c>
      <c r="G432" s="6">
        <v>66079.333329999994</v>
      </c>
      <c r="J432" s="6">
        <v>114616.3333</v>
      </c>
      <c r="Q432" s="4" t="s">
        <v>43</v>
      </c>
    </row>
    <row r="433" spans="1:17" x14ac:dyDescent="0.25">
      <c r="A433" s="3" t="s">
        <v>37</v>
      </c>
      <c r="B433" s="3" t="s">
        <v>18</v>
      </c>
      <c r="C433" s="3" t="s">
        <v>38</v>
      </c>
      <c r="D433" s="3">
        <v>1</v>
      </c>
      <c r="E433" s="3">
        <v>24</v>
      </c>
      <c r="F433" s="3">
        <v>10000</v>
      </c>
      <c r="G433" s="6">
        <v>64409.333330000001</v>
      </c>
      <c r="H433" s="6">
        <f>AVERAGE(G433:G435)</f>
        <v>61585.333330000001</v>
      </c>
      <c r="I433" s="6">
        <f>STDEV(G433:G435)</f>
        <v>2594.7872745178938</v>
      </c>
      <c r="J433" s="6">
        <v>107545.3333</v>
      </c>
      <c r="N433" s="5">
        <f>1-(3*(I433+M433))/(H433-L433)</f>
        <v>0.8736003947264227</v>
      </c>
      <c r="O433" s="5">
        <f>I433/H433*100</f>
        <v>4.213320175785908</v>
      </c>
      <c r="P433" s="5">
        <f>(H433-L433-3*(I433+M433))/I433</f>
        <v>20.734251333355424</v>
      </c>
      <c r="Q433" s="4" t="s">
        <v>43</v>
      </c>
    </row>
    <row r="434" spans="1:17" x14ac:dyDescent="0.25">
      <c r="A434" s="3" t="s">
        <v>37</v>
      </c>
      <c r="B434" s="3" t="s">
        <v>18</v>
      </c>
      <c r="C434" s="3" t="s">
        <v>38</v>
      </c>
      <c r="D434" s="3">
        <v>2</v>
      </c>
      <c r="E434" s="3">
        <v>24</v>
      </c>
      <c r="F434" s="3">
        <v>10000</v>
      </c>
      <c r="G434" s="6">
        <v>59306.333330000001</v>
      </c>
      <c r="J434" s="6">
        <v>104483.3333</v>
      </c>
      <c r="Q434" s="4" t="s">
        <v>43</v>
      </c>
    </row>
    <row r="435" spans="1:17" x14ac:dyDescent="0.25">
      <c r="A435" s="3" t="s">
        <v>37</v>
      </c>
      <c r="B435" s="3" t="s">
        <v>18</v>
      </c>
      <c r="C435" s="3" t="s">
        <v>38</v>
      </c>
      <c r="D435" s="3">
        <v>3</v>
      </c>
      <c r="E435" s="3">
        <v>24</v>
      </c>
      <c r="F435" s="3">
        <v>10000</v>
      </c>
      <c r="G435" s="6">
        <v>61040.333330000001</v>
      </c>
      <c r="J435" s="6">
        <v>103478.3333</v>
      </c>
      <c r="Q435" s="4" t="s">
        <v>43</v>
      </c>
    </row>
    <row r="436" spans="1:17" s="4" customFormat="1" x14ac:dyDescent="0.25">
      <c r="A436" s="4" t="s">
        <v>37</v>
      </c>
      <c r="B436" s="4" t="s">
        <v>18</v>
      </c>
      <c r="C436" s="4" t="s">
        <v>38</v>
      </c>
      <c r="D436" s="4">
        <v>1</v>
      </c>
      <c r="E436" s="4">
        <v>24</v>
      </c>
      <c r="F436" s="4">
        <v>1</v>
      </c>
      <c r="G436" s="6">
        <v>124722.66666666667</v>
      </c>
      <c r="H436" s="6">
        <f>AVERAGE(G436:G438)</f>
        <v>122960</v>
      </c>
      <c r="I436" s="6">
        <f>STDEV(G436:G438)</f>
        <v>2031.2176971790427</v>
      </c>
      <c r="J436" s="6">
        <v>124901.66666666667</v>
      </c>
      <c r="K436" s="6">
        <v>26835</v>
      </c>
      <c r="L436" s="6">
        <f>AVERAGE(K436:K438)</f>
        <v>26978.333333333332</v>
      </c>
      <c r="M436" s="6">
        <f>STDEV(K436:K438)</f>
        <v>282.70891979796698</v>
      </c>
      <c r="N436" s="5">
        <f>1-(3*(I436+M436))/(H436-L436)</f>
        <v>0.92767598134090512</v>
      </c>
      <c r="O436" s="5">
        <f>I436/H436*100</f>
        <v>1.6519337159881611</v>
      </c>
      <c r="P436" s="5">
        <f>(H436-L436-3*(I436+M436))/I436</f>
        <v>43.835718317831876</v>
      </c>
      <c r="Q436" s="4" t="s">
        <v>44</v>
      </c>
    </row>
    <row r="437" spans="1:17" s="4" customFormat="1" x14ac:dyDescent="0.25">
      <c r="A437" s="4" t="s">
        <v>37</v>
      </c>
      <c r="B437" s="4" t="s">
        <v>18</v>
      </c>
      <c r="C437" s="4" t="s">
        <v>38</v>
      </c>
      <c r="D437" s="4">
        <v>2</v>
      </c>
      <c r="E437" s="4">
        <v>24</v>
      </c>
      <c r="F437" s="4">
        <v>1</v>
      </c>
      <c r="G437" s="6">
        <v>123418.66666666667</v>
      </c>
      <c r="H437" s="6"/>
      <c r="I437" s="6"/>
      <c r="J437" s="6">
        <v>125976.66666666667</v>
      </c>
      <c r="K437" s="6">
        <v>26796</v>
      </c>
      <c r="L437" s="6"/>
      <c r="M437" s="6"/>
      <c r="N437" s="5"/>
      <c r="O437" s="5"/>
      <c r="P437" s="5"/>
      <c r="Q437" s="4" t="s">
        <v>44</v>
      </c>
    </row>
    <row r="438" spans="1:17" s="4" customFormat="1" x14ac:dyDescent="0.25">
      <c r="A438" s="4" t="s">
        <v>37</v>
      </c>
      <c r="B438" s="4" t="s">
        <v>18</v>
      </c>
      <c r="C438" s="4" t="s">
        <v>38</v>
      </c>
      <c r="D438" s="4">
        <v>3</v>
      </c>
      <c r="E438" s="4">
        <v>24</v>
      </c>
      <c r="F438" s="4">
        <v>1</v>
      </c>
      <c r="G438" s="6">
        <v>120738.66666666667</v>
      </c>
      <c r="H438" s="6"/>
      <c r="I438" s="6"/>
      <c r="J438" s="6">
        <v>128779.66666666667</v>
      </c>
      <c r="K438" s="6">
        <v>27304</v>
      </c>
      <c r="L438" s="6"/>
      <c r="M438" s="6"/>
      <c r="N438" s="5"/>
      <c r="O438" s="5"/>
      <c r="P438" s="5"/>
      <c r="Q438" s="4" t="s">
        <v>44</v>
      </c>
    </row>
    <row r="439" spans="1:17" s="4" customFormat="1" x14ac:dyDescent="0.25">
      <c r="A439" s="4" t="s">
        <v>37</v>
      </c>
      <c r="B439" s="4" t="s">
        <v>18</v>
      </c>
      <c r="C439" s="4" t="s">
        <v>38</v>
      </c>
      <c r="D439" s="4">
        <v>1</v>
      </c>
      <c r="E439" s="4">
        <v>24</v>
      </c>
      <c r="F439" s="4">
        <v>5</v>
      </c>
      <c r="G439" s="6">
        <v>121632.66666666667</v>
      </c>
      <c r="H439" s="6">
        <f>AVERAGE(G439:G441)</f>
        <v>120493</v>
      </c>
      <c r="I439" s="6">
        <f>STDEV(G439:G441)</f>
        <v>2551.1539219210849</v>
      </c>
      <c r="J439" s="6">
        <v>123375.66666666667</v>
      </c>
      <c r="K439" s="6"/>
      <c r="L439" s="6"/>
      <c r="M439" s="6"/>
      <c r="N439" s="5">
        <f>1-(3*(I439+M439))/(H439-L439)</f>
        <v>0.9364821046387487</v>
      </c>
      <c r="O439" s="5">
        <f>I439/H439*100</f>
        <v>2.1172631787083769</v>
      </c>
      <c r="P439" s="5">
        <f>(H439-L439-3*(I439+M439))/I439</f>
        <v>44.230784063889665</v>
      </c>
      <c r="Q439" s="4" t="s">
        <v>44</v>
      </c>
    </row>
    <row r="440" spans="1:17" s="4" customFormat="1" x14ac:dyDescent="0.25">
      <c r="A440" s="4" t="s">
        <v>37</v>
      </c>
      <c r="B440" s="4" t="s">
        <v>18</v>
      </c>
      <c r="C440" s="4" t="s">
        <v>38</v>
      </c>
      <c r="D440" s="4">
        <v>2</v>
      </c>
      <c r="E440" s="4">
        <v>24</v>
      </c>
      <c r="F440" s="4">
        <v>5</v>
      </c>
      <c r="G440" s="6">
        <v>122275.66666666667</v>
      </c>
      <c r="H440" s="6"/>
      <c r="I440" s="6"/>
      <c r="J440" s="6">
        <v>126806.66666666667</v>
      </c>
      <c r="K440" s="6"/>
      <c r="L440" s="6"/>
      <c r="M440" s="6"/>
      <c r="N440" s="5"/>
      <c r="O440" s="5"/>
      <c r="P440" s="5"/>
      <c r="Q440" s="4" t="s">
        <v>44</v>
      </c>
    </row>
    <row r="441" spans="1:17" s="4" customFormat="1" x14ac:dyDescent="0.25">
      <c r="A441" s="4" t="s">
        <v>37</v>
      </c>
      <c r="B441" s="4" t="s">
        <v>18</v>
      </c>
      <c r="C441" s="4" t="s">
        <v>38</v>
      </c>
      <c r="D441" s="4">
        <v>3</v>
      </c>
      <c r="E441" s="4">
        <v>24</v>
      </c>
      <c r="F441" s="4">
        <v>5</v>
      </c>
      <c r="G441" s="6">
        <v>117570.66666666667</v>
      </c>
      <c r="H441" s="6"/>
      <c r="I441" s="6"/>
      <c r="J441" s="6">
        <v>124201.66666666667</v>
      </c>
      <c r="K441" s="6"/>
      <c r="L441" s="6"/>
      <c r="M441" s="6"/>
      <c r="N441" s="5"/>
      <c r="O441" s="5"/>
      <c r="P441" s="5"/>
      <c r="Q441" s="4" t="s">
        <v>44</v>
      </c>
    </row>
    <row r="442" spans="1:17" s="4" customFormat="1" x14ac:dyDescent="0.25">
      <c r="A442" s="4" t="s">
        <v>37</v>
      </c>
      <c r="B442" s="4" t="s">
        <v>18</v>
      </c>
      <c r="C442" s="4" t="s">
        <v>38</v>
      </c>
      <c r="D442" s="4">
        <v>1</v>
      </c>
      <c r="E442" s="4">
        <v>24</v>
      </c>
      <c r="F442" s="4">
        <v>10</v>
      </c>
      <c r="G442" s="6">
        <v>113967.66666666667</v>
      </c>
      <c r="H442" s="6">
        <f>AVERAGE(G442:G444)</f>
        <v>112070.66666666667</v>
      </c>
      <c r="I442" s="6">
        <f>STDEV(G442:G444)</f>
        <v>1643.0973799504397</v>
      </c>
      <c r="J442" s="6">
        <v>127374.66666666667</v>
      </c>
      <c r="K442" s="6"/>
      <c r="L442" s="6"/>
      <c r="M442" s="6"/>
      <c r="N442" s="5">
        <f>1-(3*(I442+M442))/(H442-L442)</f>
        <v>0.9560162147110931</v>
      </c>
      <c r="O442" s="5">
        <f>I442/H442*100</f>
        <v>1.4661261762968958</v>
      </c>
      <c r="P442" s="5">
        <f>(H442-L442-3*(I442+M442))/I442</f>
        <v>65.206953546506796</v>
      </c>
      <c r="Q442" s="4" t="s">
        <v>44</v>
      </c>
    </row>
    <row r="443" spans="1:17" s="4" customFormat="1" x14ac:dyDescent="0.25">
      <c r="A443" s="4" t="s">
        <v>37</v>
      </c>
      <c r="B443" s="4" t="s">
        <v>18</v>
      </c>
      <c r="C443" s="4" t="s">
        <v>38</v>
      </c>
      <c r="D443" s="4">
        <v>2</v>
      </c>
      <c r="E443" s="4">
        <v>24</v>
      </c>
      <c r="F443" s="4">
        <v>10</v>
      </c>
      <c r="G443" s="6">
        <v>111093.66666666667</v>
      </c>
      <c r="H443" s="6"/>
      <c r="I443" s="6"/>
      <c r="J443" s="6">
        <v>135749.66666666666</v>
      </c>
      <c r="K443" s="6"/>
      <c r="L443" s="6"/>
      <c r="M443" s="6"/>
      <c r="N443" s="5"/>
      <c r="O443" s="5"/>
      <c r="P443" s="5"/>
      <c r="Q443" s="4" t="s">
        <v>44</v>
      </c>
    </row>
    <row r="444" spans="1:17" s="4" customFormat="1" x14ac:dyDescent="0.25">
      <c r="A444" s="4" t="s">
        <v>37</v>
      </c>
      <c r="B444" s="4" t="s">
        <v>18</v>
      </c>
      <c r="C444" s="4" t="s">
        <v>38</v>
      </c>
      <c r="D444" s="4">
        <v>3</v>
      </c>
      <c r="E444" s="4">
        <v>24</v>
      </c>
      <c r="F444" s="4">
        <v>10</v>
      </c>
      <c r="G444" s="6">
        <v>111150.66666666667</v>
      </c>
      <c r="H444" s="6"/>
      <c r="I444" s="6"/>
      <c r="J444" s="6">
        <v>128472.66666666667</v>
      </c>
      <c r="K444" s="6"/>
      <c r="L444" s="6"/>
      <c r="M444" s="6"/>
      <c r="N444" s="5"/>
      <c r="O444" s="5"/>
      <c r="P444" s="5"/>
      <c r="Q444" s="4" t="s">
        <v>44</v>
      </c>
    </row>
    <row r="445" spans="1:17" s="4" customFormat="1" x14ac:dyDescent="0.25">
      <c r="A445" s="4" t="s">
        <v>37</v>
      </c>
      <c r="B445" s="4" t="s">
        <v>18</v>
      </c>
      <c r="C445" s="4" t="s">
        <v>38</v>
      </c>
      <c r="D445" s="4">
        <v>1</v>
      </c>
      <c r="E445" s="4">
        <v>24</v>
      </c>
      <c r="F445" s="4">
        <v>50</v>
      </c>
      <c r="G445" s="6">
        <v>86594.666666666672</v>
      </c>
      <c r="H445" s="6">
        <f>AVERAGE(G445:G447)</f>
        <v>85153.333333333328</v>
      </c>
      <c r="I445" s="6">
        <f>STDEV(G445:G447)</f>
        <v>3045.548445409026</v>
      </c>
      <c r="J445" s="6">
        <v>127945.66666666667</v>
      </c>
      <c r="K445" s="6"/>
      <c r="L445" s="6"/>
      <c r="M445" s="6"/>
      <c r="N445" s="5">
        <f>1-(3*(I445+M445))/(H445-L445)</f>
        <v>0.89270360914162206</v>
      </c>
      <c r="O445" s="5">
        <f>I445/H445*100</f>
        <v>3.5765463619459323</v>
      </c>
      <c r="P445" s="5">
        <f>(H445-L445-3*(I445+M445))/I445</f>
        <v>24.959933936265781</v>
      </c>
      <c r="Q445" s="4" t="s">
        <v>44</v>
      </c>
    </row>
    <row r="446" spans="1:17" s="4" customFormat="1" x14ac:dyDescent="0.25">
      <c r="A446" s="4" t="s">
        <v>37</v>
      </c>
      <c r="B446" s="4" t="s">
        <v>18</v>
      </c>
      <c r="C446" s="4" t="s">
        <v>38</v>
      </c>
      <c r="D446" s="4">
        <v>2</v>
      </c>
      <c r="E446" s="4">
        <v>24</v>
      </c>
      <c r="F446" s="4">
        <v>50</v>
      </c>
      <c r="G446" s="6">
        <v>87210.666666666672</v>
      </c>
      <c r="H446" s="6"/>
      <c r="I446" s="6"/>
      <c r="J446" s="6">
        <v>126422.66666666667</v>
      </c>
      <c r="K446" s="6"/>
      <c r="L446" s="6"/>
      <c r="M446" s="6"/>
      <c r="N446" s="5"/>
      <c r="O446" s="5"/>
      <c r="P446" s="5"/>
      <c r="Q446" s="4" t="s">
        <v>44</v>
      </c>
    </row>
    <row r="447" spans="1:17" s="4" customFormat="1" x14ac:dyDescent="0.25">
      <c r="A447" s="4" t="s">
        <v>37</v>
      </c>
      <c r="B447" s="4" t="s">
        <v>18</v>
      </c>
      <c r="C447" s="4" t="s">
        <v>38</v>
      </c>
      <c r="D447" s="4">
        <v>3</v>
      </c>
      <c r="E447" s="4">
        <v>24</v>
      </c>
      <c r="F447" s="4">
        <v>50</v>
      </c>
      <c r="G447" s="6">
        <v>81654.666666666672</v>
      </c>
      <c r="H447" s="6"/>
      <c r="I447" s="6"/>
      <c r="J447" s="6">
        <v>120451.66666666667</v>
      </c>
      <c r="K447" s="6"/>
      <c r="L447" s="6"/>
      <c r="M447" s="6"/>
      <c r="N447" s="5"/>
      <c r="O447" s="5"/>
      <c r="P447" s="5"/>
      <c r="Q447" s="4" t="s">
        <v>44</v>
      </c>
    </row>
    <row r="448" spans="1:17" s="4" customFormat="1" x14ac:dyDescent="0.25">
      <c r="A448" s="4" t="s">
        <v>37</v>
      </c>
      <c r="B448" s="4" t="s">
        <v>18</v>
      </c>
      <c r="C448" s="4" t="s">
        <v>38</v>
      </c>
      <c r="D448" s="4">
        <v>1</v>
      </c>
      <c r="E448" s="4">
        <v>24</v>
      </c>
      <c r="F448" s="4">
        <v>100</v>
      </c>
      <c r="G448" s="6">
        <v>84773.666666666672</v>
      </c>
      <c r="H448" s="6">
        <f>AVERAGE(G448:G450)</f>
        <v>82746.666666666672</v>
      </c>
      <c r="I448" s="6">
        <f>STDEV(G448:G450)</f>
        <v>1759.9855113039994</v>
      </c>
      <c r="J448" s="6">
        <v>123046.66666666667</v>
      </c>
      <c r="K448" s="6"/>
      <c r="L448" s="6"/>
      <c r="M448" s="6"/>
      <c r="N448" s="5">
        <f>1-(3*(I448+M448))/(H448-L448)</f>
        <v>0.93619130840422171</v>
      </c>
      <c r="O448" s="5">
        <f>I448/H448*100</f>
        <v>2.1269563865259418</v>
      </c>
      <c r="P448" s="5">
        <f>(H448-L448-3*(I448+M448))/I448</f>
        <v>44.01553855710916</v>
      </c>
      <c r="Q448" s="4" t="s">
        <v>44</v>
      </c>
    </row>
    <row r="449" spans="1:17" s="4" customFormat="1" x14ac:dyDescent="0.25">
      <c r="A449" s="4" t="s">
        <v>37</v>
      </c>
      <c r="B449" s="4" t="s">
        <v>18</v>
      </c>
      <c r="C449" s="4" t="s">
        <v>38</v>
      </c>
      <c r="D449" s="4">
        <v>2</v>
      </c>
      <c r="E449" s="4">
        <v>24</v>
      </c>
      <c r="F449" s="4">
        <v>100</v>
      </c>
      <c r="G449" s="6">
        <v>81606.666666666672</v>
      </c>
      <c r="H449" s="6"/>
      <c r="I449" s="6"/>
      <c r="J449" s="6">
        <v>128988.66666666667</v>
      </c>
      <c r="K449" s="6"/>
      <c r="L449" s="6"/>
      <c r="M449" s="6"/>
      <c r="N449" s="5"/>
      <c r="O449" s="5"/>
      <c r="P449" s="5"/>
      <c r="Q449" s="4" t="s">
        <v>44</v>
      </c>
    </row>
    <row r="450" spans="1:17" s="4" customFormat="1" x14ac:dyDescent="0.25">
      <c r="A450" s="4" t="s">
        <v>37</v>
      </c>
      <c r="B450" s="4" t="s">
        <v>18</v>
      </c>
      <c r="C450" s="4" t="s">
        <v>38</v>
      </c>
      <c r="D450" s="4">
        <v>3</v>
      </c>
      <c r="E450" s="4">
        <v>24</v>
      </c>
      <c r="F450" s="4">
        <v>100</v>
      </c>
      <c r="G450" s="6">
        <v>81859.666666666672</v>
      </c>
      <c r="H450" s="6"/>
      <c r="I450" s="6"/>
      <c r="J450" s="6">
        <v>121433.66666666667</v>
      </c>
      <c r="K450" s="6"/>
      <c r="L450" s="6"/>
      <c r="M450" s="6"/>
      <c r="N450" s="5"/>
      <c r="O450" s="5"/>
      <c r="P450" s="5"/>
      <c r="Q450" s="4" t="s">
        <v>44</v>
      </c>
    </row>
    <row r="451" spans="1:17" s="4" customFormat="1" x14ac:dyDescent="0.25">
      <c r="A451" s="4" t="s">
        <v>37</v>
      </c>
      <c r="B451" s="4" t="s">
        <v>18</v>
      </c>
      <c r="C451" s="4" t="s">
        <v>38</v>
      </c>
      <c r="D451" s="4">
        <v>1</v>
      </c>
      <c r="E451" s="4">
        <v>24</v>
      </c>
      <c r="F451" s="4">
        <v>500</v>
      </c>
      <c r="G451" s="6">
        <v>82181.666666666672</v>
      </c>
      <c r="H451" s="6">
        <f>AVERAGE(G451:G453)</f>
        <v>82750.333333333328</v>
      </c>
      <c r="I451" s="6">
        <f>STDEV(G451:G453)</f>
        <v>1266.6591227845529</v>
      </c>
      <c r="J451" s="6">
        <v>127672.66666666667</v>
      </c>
      <c r="K451" s="6"/>
      <c r="L451" s="6"/>
      <c r="M451" s="6"/>
      <c r="N451" s="5">
        <f>1-(3*(I451+M451))/(H451-L451)</f>
        <v>0.95407900832197667</v>
      </c>
      <c r="O451" s="5">
        <f>I451/H451*100</f>
        <v>1.5306997226007786</v>
      </c>
      <c r="P451" s="5">
        <f>(H451-L451-3*(I451+M451))/I451</f>
        <v>62.329599609577357</v>
      </c>
      <c r="Q451" s="4" t="s">
        <v>44</v>
      </c>
    </row>
    <row r="452" spans="1:17" s="4" customFormat="1" x14ac:dyDescent="0.25">
      <c r="A452" s="4" t="s">
        <v>37</v>
      </c>
      <c r="B452" s="4" t="s">
        <v>18</v>
      </c>
      <c r="C452" s="4" t="s">
        <v>38</v>
      </c>
      <c r="D452" s="4">
        <v>2</v>
      </c>
      <c r="E452" s="4">
        <v>24</v>
      </c>
      <c r="F452" s="4">
        <v>500</v>
      </c>
      <c r="G452" s="6">
        <v>84201.666666666672</v>
      </c>
      <c r="H452" s="6"/>
      <c r="I452" s="6"/>
      <c r="J452" s="6">
        <v>135038.66666666666</v>
      </c>
      <c r="K452" s="6"/>
      <c r="L452" s="6"/>
      <c r="M452" s="6"/>
      <c r="N452" s="5"/>
      <c r="O452" s="5"/>
      <c r="P452" s="5"/>
      <c r="Q452" s="4" t="s">
        <v>44</v>
      </c>
    </row>
    <row r="453" spans="1:17" s="4" customFormat="1" x14ac:dyDescent="0.25">
      <c r="A453" s="4" t="s">
        <v>37</v>
      </c>
      <c r="B453" s="4" t="s">
        <v>18</v>
      </c>
      <c r="C453" s="4" t="s">
        <v>38</v>
      </c>
      <c r="D453" s="4">
        <v>3</v>
      </c>
      <c r="E453" s="4">
        <v>24</v>
      </c>
      <c r="F453" s="4">
        <v>500</v>
      </c>
      <c r="G453" s="6">
        <v>81867.666666666672</v>
      </c>
      <c r="H453" s="6"/>
      <c r="I453" s="6"/>
      <c r="J453" s="6">
        <v>122243.66666666667</v>
      </c>
      <c r="K453" s="6"/>
      <c r="L453" s="6"/>
      <c r="M453" s="6"/>
      <c r="N453" s="5"/>
      <c r="O453" s="5"/>
      <c r="P453" s="5"/>
      <c r="Q453" s="4" t="s">
        <v>44</v>
      </c>
    </row>
    <row r="454" spans="1:17" s="4" customFormat="1" x14ac:dyDescent="0.25">
      <c r="A454" s="4" t="s">
        <v>37</v>
      </c>
      <c r="B454" s="4" t="s">
        <v>18</v>
      </c>
      <c r="C454" s="4" t="s">
        <v>38</v>
      </c>
      <c r="D454" s="4">
        <v>1</v>
      </c>
      <c r="E454" s="4">
        <v>24</v>
      </c>
      <c r="F454" s="4">
        <v>1000</v>
      </c>
      <c r="G454" s="6">
        <v>80585.666666666672</v>
      </c>
      <c r="H454" s="6">
        <f>AVERAGE(G454:G456)</f>
        <v>75520.666666666672</v>
      </c>
      <c r="I454" s="6">
        <f>STDEV(G454:G456)</f>
        <v>4404.1229546868917</v>
      </c>
      <c r="J454" s="6">
        <v>125221.66666666667</v>
      </c>
      <c r="K454" s="6"/>
      <c r="L454" s="6"/>
      <c r="M454" s="6"/>
      <c r="N454" s="5">
        <f>1-(3*(I454+M454))/(H454-L454)</f>
        <v>0.82504962618540612</v>
      </c>
      <c r="O454" s="5">
        <f>I454/H454*100</f>
        <v>5.8316791271531301</v>
      </c>
      <c r="P454" s="5">
        <f>(H454-L454-3*(I454+M454))/I454</f>
        <v>14.147719862429629</v>
      </c>
      <c r="Q454" s="4" t="s">
        <v>44</v>
      </c>
    </row>
    <row r="455" spans="1:17" s="4" customFormat="1" x14ac:dyDescent="0.25">
      <c r="A455" s="4" t="s">
        <v>37</v>
      </c>
      <c r="B455" s="4" t="s">
        <v>18</v>
      </c>
      <c r="C455" s="4" t="s">
        <v>38</v>
      </c>
      <c r="D455" s="4">
        <v>2</v>
      </c>
      <c r="E455" s="4">
        <v>24</v>
      </c>
      <c r="F455" s="4">
        <v>1000</v>
      </c>
      <c r="G455" s="6">
        <v>72593.666666666672</v>
      </c>
      <c r="H455" s="6"/>
      <c r="I455" s="6"/>
      <c r="J455" s="6">
        <v>124040.66666666667</v>
      </c>
      <c r="K455" s="6"/>
      <c r="L455" s="6"/>
      <c r="M455" s="6"/>
      <c r="N455" s="5"/>
      <c r="O455" s="5"/>
      <c r="P455" s="5"/>
      <c r="Q455" s="4" t="s">
        <v>44</v>
      </c>
    </row>
    <row r="456" spans="1:17" s="4" customFormat="1" x14ac:dyDescent="0.25">
      <c r="A456" s="4" t="s">
        <v>37</v>
      </c>
      <c r="B456" s="4" t="s">
        <v>18</v>
      </c>
      <c r="C456" s="4" t="s">
        <v>38</v>
      </c>
      <c r="D456" s="4">
        <v>3</v>
      </c>
      <c r="E456" s="4">
        <v>24</v>
      </c>
      <c r="F456" s="4">
        <v>1000</v>
      </c>
      <c r="G456" s="6">
        <v>73382.666666666672</v>
      </c>
      <c r="H456" s="6"/>
      <c r="I456" s="6"/>
      <c r="J456" s="6">
        <v>119873.66666666667</v>
      </c>
      <c r="K456" s="6"/>
      <c r="L456" s="6"/>
      <c r="M456" s="6"/>
      <c r="N456" s="5"/>
      <c r="O456" s="5"/>
      <c r="P456" s="5"/>
      <c r="Q456" s="4" t="s">
        <v>44</v>
      </c>
    </row>
    <row r="457" spans="1:17" s="4" customFormat="1" x14ac:dyDescent="0.25">
      <c r="A457" s="4" t="s">
        <v>37</v>
      </c>
      <c r="B457" s="4" t="s">
        <v>18</v>
      </c>
      <c r="C457" s="4" t="s">
        <v>38</v>
      </c>
      <c r="D457" s="4">
        <v>1</v>
      </c>
      <c r="E457" s="4">
        <v>24</v>
      </c>
      <c r="F457" s="4">
        <v>5000</v>
      </c>
      <c r="G457" s="6">
        <v>71476.666666666672</v>
      </c>
      <c r="H457" s="6">
        <f>AVERAGE(G457:G459)</f>
        <v>70002</v>
      </c>
      <c r="I457" s="6">
        <f>STDEV(G457:G459)</f>
        <v>1325.7893246414881</v>
      </c>
      <c r="J457" s="6">
        <v>121468.66666666667</v>
      </c>
      <c r="K457" s="6"/>
      <c r="L457" s="6"/>
      <c r="M457" s="6"/>
      <c r="N457" s="5">
        <f>1-(3*(I457+M457))/(H457-L457)</f>
        <v>0.94318208088448241</v>
      </c>
      <c r="O457" s="5">
        <f>I457/H457*100</f>
        <v>1.8939306371839204</v>
      </c>
      <c r="P457" s="5">
        <f>(H457-L457-3*(I457+M457))/I457</f>
        <v>49.800244125460516</v>
      </c>
      <c r="Q457" s="4" t="s">
        <v>44</v>
      </c>
    </row>
    <row r="458" spans="1:17" s="4" customFormat="1" x14ac:dyDescent="0.25">
      <c r="A458" s="4" t="s">
        <v>37</v>
      </c>
      <c r="B458" s="4" t="s">
        <v>18</v>
      </c>
      <c r="C458" s="4" t="s">
        <v>38</v>
      </c>
      <c r="D458" s="4">
        <v>2</v>
      </c>
      <c r="E458" s="4">
        <v>24</v>
      </c>
      <c r="F458" s="4">
        <v>5000</v>
      </c>
      <c r="G458" s="6">
        <v>68908.666666666672</v>
      </c>
      <c r="H458" s="6"/>
      <c r="I458" s="6"/>
      <c r="J458" s="6">
        <v>121182.66666666667</v>
      </c>
      <c r="K458" s="6"/>
      <c r="L458" s="6"/>
      <c r="M458" s="6"/>
      <c r="N458" s="5"/>
      <c r="O458" s="5"/>
      <c r="P458" s="5"/>
      <c r="Q458" s="4" t="s">
        <v>44</v>
      </c>
    </row>
    <row r="459" spans="1:17" s="4" customFormat="1" x14ac:dyDescent="0.25">
      <c r="A459" s="4" t="s">
        <v>37</v>
      </c>
      <c r="B459" s="4" t="s">
        <v>18</v>
      </c>
      <c r="C459" s="4" t="s">
        <v>38</v>
      </c>
      <c r="D459" s="4">
        <v>3</v>
      </c>
      <c r="E459" s="4">
        <v>24</v>
      </c>
      <c r="F459" s="4">
        <v>5000</v>
      </c>
      <c r="G459" s="6">
        <v>69620.666666666672</v>
      </c>
      <c r="H459" s="6"/>
      <c r="I459" s="6"/>
      <c r="J459" s="6">
        <v>120890.66666666667</v>
      </c>
      <c r="K459" s="6"/>
      <c r="L459" s="6"/>
      <c r="M459" s="6"/>
      <c r="N459" s="5"/>
      <c r="O459" s="5"/>
      <c r="P459" s="5"/>
      <c r="Q459" s="4" t="s">
        <v>44</v>
      </c>
    </row>
    <row r="460" spans="1:17" s="4" customFormat="1" x14ac:dyDescent="0.25">
      <c r="A460" s="4" t="s">
        <v>37</v>
      </c>
      <c r="B460" s="4" t="s">
        <v>18</v>
      </c>
      <c r="C460" s="4" t="s">
        <v>38</v>
      </c>
      <c r="D460" s="4">
        <v>1</v>
      </c>
      <c r="E460" s="4">
        <v>24</v>
      </c>
      <c r="F460" s="4">
        <v>10000</v>
      </c>
      <c r="G460" s="6">
        <v>61173.666666666672</v>
      </c>
      <c r="H460" s="6">
        <f>AVERAGE(G460:G462)</f>
        <v>60933.666666666664</v>
      </c>
      <c r="I460" s="6">
        <f>STDEV(G460:G462)</f>
        <v>1672.9614460590537</v>
      </c>
      <c r="J460" s="6">
        <v>107167.66666666667</v>
      </c>
      <c r="K460" s="6"/>
      <c r="L460" s="6"/>
      <c r="M460" s="6"/>
      <c r="N460" s="5">
        <f>1-(3*(I460+M460))/(H460-L460)</f>
        <v>0.9176336397802447</v>
      </c>
      <c r="O460" s="5">
        <f>I460/H460*100</f>
        <v>2.7455453406585093</v>
      </c>
      <c r="P460" s="5">
        <f>(H460-L460-3*(I460+M460))/I460</f>
        <v>33.422636522919476</v>
      </c>
      <c r="Q460" s="4" t="s">
        <v>44</v>
      </c>
    </row>
    <row r="461" spans="1:17" s="4" customFormat="1" x14ac:dyDescent="0.25">
      <c r="A461" s="4" t="s">
        <v>37</v>
      </c>
      <c r="B461" s="4" t="s">
        <v>18</v>
      </c>
      <c r="C461" s="4" t="s">
        <v>38</v>
      </c>
      <c r="D461" s="4">
        <v>2</v>
      </c>
      <c r="E461" s="4">
        <v>24</v>
      </c>
      <c r="F461" s="4">
        <v>10000</v>
      </c>
      <c r="G461" s="6">
        <v>62473.666666666672</v>
      </c>
      <c r="H461" s="6"/>
      <c r="I461" s="6"/>
      <c r="J461" s="6">
        <v>108174.66666666667</v>
      </c>
      <c r="K461" s="6"/>
      <c r="L461" s="6"/>
      <c r="M461" s="6"/>
      <c r="N461" s="5"/>
      <c r="O461" s="5"/>
      <c r="P461" s="5"/>
      <c r="Q461" s="4" t="s">
        <v>44</v>
      </c>
    </row>
    <row r="462" spans="1:17" s="4" customFormat="1" x14ac:dyDescent="0.25">
      <c r="A462" s="4" t="s">
        <v>37</v>
      </c>
      <c r="B462" s="4" t="s">
        <v>18</v>
      </c>
      <c r="C462" s="4" t="s">
        <v>38</v>
      </c>
      <c r="D462" s="4">
        <v>3</v>
      </c>
      <c r="E462" s="4">
        <v>24</v>
      </c>
      <c r="F462" s="4">
        <v>10000</v>
      </c>
      <c r="G462" s="6">
        <v>59153.666666666672</v>
      </c>
      <c r="H462" s="6"/>
      <c r="I462" s="6"/>
      <c r="J462" s="6">
        <v>103730.66666666667</v>
      </c>
      <c r="K462" s="6"/>
      <c r="L462" s="6"/>
      <c r="M462" s="6"/>
      <c r="N462" s="5"/>
      <c r="O462" s="5"/>
      <c r="P462" s="5"/>
      <c r="Q462" s="4" t="s">
        <v>44</v>
      </c>
    </row>
    <row r="463" spans="1:17" s="4" customFormat="1" x14ac:dyDescent="0.25">
      <c r="A463" s="4" t="s">
        <v>37</v>
      </c>
      <c r="B463" s="4" t="s">
        <v>18</v>
      </c>
      <c r="C463" s="4" t="s">
        <v>38</v>
      </c>
      <c r="D463" s="4">
        <v>1</v>
      </c>
      <c r="E463" s="4">
        <v>24</v>
      </c>
      <c r="F463" s="4">
        <v>1</v>
      </c>
      <c r="G463" s="6">
        <v>118793.33333333333</v>
      </c>
      <c r="H463" s="6">
        <f>AVERAGE(G463:G465)</f>
        <v>115145.66666666667</v>
      </c>
      <c r="I463" s="6">
        <f>STDEV(G463:G465)</f>
        <v>3622.2728132118009</v>
      </c>
      <c r="J463" s="6">
        <v>115903.33333333333</v>
      </c>
      <c r="K463" s="6">
        <v>25991</v>
      </c>
      <c r="L463" s="6">
        <f>AVERAGE(K463:K465)</f>
        <v>26049.666666666668</v>
      </c>
      <c r="M463" s="6">
        <f>STDEV(K463:K465)</f>
        <v>59.00282479113465</v>
      </c>
      <c r="N463" s="5">
        <f>1-(3*(I463+M463))/(H463-L463)</f>
        <v>0.87604576059521411</v>
      </c>
      <c r="O463" s="5">
        <f>I463/H463*100</f>
        <v>3.1458177437956563</v>
      </c>
      <c r="P463" s="5">
        <f>(H463-L463-3*(I463+M463))/I463</f>
        <v>21.547844988733413</v>
      </c>
      <c r="Q463" s="4" t="s">
        <v>45</v>
      </c>
    </row>
    <row r="464" spans="1:17" s="4" customFormat="1" x14ac:dyDescent="0.25">
      <c r="A464" s="4" t="s">
        <v>37</v>
      </c>
      <c r="B464" s="4" t="s">
        <v>18</v>
      </c>
      <c r="C464" s="4" t="s">
        <v>38</v>
      </c>
      <c r="D464" s="4">
        <v>2</v>
      </c>
      <c r="E464" s="4">
        <v>24</v>
      </c>
      <c r="F464" s="4">
        <v>1</v>
      </c>
      <c r="G464" s="6">
        <v>115094.33333333333</v>
      </c>
      <c r="H464" s="6"/>
      <c r="I464" s="6"/>
      <c r="J464" s="6">
        <v>110686.33333333333</v>
      </c>
      <c r="K464" s="6">
        <v>26049</v>
      </c>
      <c r="L464" s="6"/>
      <c r="M464" s="6"/>
      <c r="N464" s="5"/>
      <c r="O464" s="5"/>
      <c r="P464" s="5"/>
      <c r="Q464" s="4" t="s">
        <v>45</v>
      </c>
    </row>
    <row r="465" spans="1:17" s="4" customFormat="1" x14ac:dyDescent="0.25">
      <c r="A465" s="4" t="s">
        <v>37</v>
      </c>
      <c r="B465" s="4" t="s">
        <v>18</v>
      </c>
      <c r="C465" s="4" t="s">
        <v>38</v>
      </c>
      <c r="D465" s="4">
        <v>3</v>
      </c>
      <c r="E465" s="4">
        <v>24</v>
      </c>
      <c r="F465" s="4">
        <v>1</v>
      </c>
      <c r="G465" s="6">
        <v>111549.33333333333</v>
      </c>
      <c r="H465" s="6"/>
      <c r="I465" s="6"/>
      <c r="J465" s="6">
        <v>107656.33333333333</v>
      </c>
      <c r="K465" s="6">
        <v>26109</v>
      </c>
      <c r="L465" s="6"/>
      <c r="M465" s="6"/>
      <c r="N465" s="5"/>
      <c r="O465" s="5"/>
      <c r="P465" s="5"/>
      <c r="Q465" s="4" t="s">
        <v>45</v>
      </c>
    </row>
    <row r="466" spans="1:17" s="4" customFormat="1" x14ac:dyDescent="0.25">
      <c r="A466" s="4" t="s">
        <v>37</v>
      </c>
      <c r="B466" s="4" t="s">
        <v>18</v>
      </c>
      <c r="C466" s="4" t="s">
        <v>38</v>
      </c>
      <c r="D466" s="4">
        <v>1</v>
      </c>
      <c r="E466" s="4">
        <v>24</v>
      </c>
      <c r="F466" s="4">
        <v>5</v>
      </c>
      <c r="G466" s="6">
        <v>112078.33333333333</v>
      </c>
      <c r="H466" s="6">
        <f>AVERAGE(G466:G468)</f>
        <v>113141.66666666667</v>
      </c>
      <c r="I466" s="6">
        <f>STDEV(G466:G468)</f>
        <v>1262.0528250962134</v>
      </c>
      <c r="J466" s="6">
        <v>115429.33333333333</v>
      </c>
      <c r="K466" s="6"/>
      <c r="L466" s="6"/>
      <c r="M466" s="6"/>
      <c r="N466" s="5">
        <f>1-(3*(I466+M466))/(H466-L466)</f>
        <v>0.96653612601939776</v>
      </c>
      <c r="O466" s="5">
        <f>I466/H466*100</f>
        <v>1.1154624660200751</v>
      </c>
      <c r="P466" s="5">
        <f>(H466-L466-3*(I466+M466))/I466</f>
        <v>86.648915177572889</v>
      </c>
      <c r="Q466" s="4" t="s">
        <v>45</v>
      </c>
    </row>
    <row r="467" spans="1:17" s="4" customFormat="1" x14ac:dyDescent="0.25">
      <c r="A467" s="4" t="s">
        <v>37</v>
      </c>
      <c r="B467" s="4" t="s">
        <v>18</v>
      </c>
      <c r="C467" s="4" t="s">
        <v>38</v>
      </c>
      <c r="D467" s="4">
        <v>2</v>
      </c>
      <c r="E467" s="4">
        <v>24</v>
      </c>
      <c r="F467" s="4">
        <v>5</v>
      </c>
      <c r="G467" s="6">
        <v>112810.33333333333</v>
      </c>
      <c r="H467" s="6"/>
      <c r="I467" s="6"/>
      <c r="J467" s="6">
        <v>108901.33333333333</v>
      </c>
      <c r="K467" s="6"/>
      <c r="L467" s="6"/>
      <c r="M467" s="6"/>
      <c r="N467" s="5"/>
      <c r="O467" s="5"/>
      <c r="P467" s="5"/>
      <c r="Q467" s="4" t="s">
        <v>45</v>
      </c>
    </row>
    <row r="468" spans="1:17" s="4" customFormat="1" x14ac:dyDescent="0.25">
      <c r="A468" s="4" t="s">
        <v>37</v>
      </c>
      <c r="B468" s="4" t="s">
        <v>18</v>
      </c>
      <c r="C468" s="4" t="s">
        <v>38</v>
      </c>
      <c r="D468" s="4">
        <v>3</v>
      </c>
      <c r="E468" s="4">
        <v>24</v>
      </c>
      <c r="F468" s="4">
        <v>5</v>
      </c>
      <c r="G468" s="6">
        <v>114536.33333333333</v>
      </c>
      <c r="H468" s="6"/>
      <c r="I468" s="6"/>
      <c r="J468" s="6">
        <v>105274.33333333333</v>
      </c>
      <c r="K468" s="6"/>
      <c r="L468" s="6"/>
      <c r="M468" s="6"/>
      <c r="N468" s="5"/>
      <c r="O468" s="5"/>
      <c r="P468" s="5"/>
      <c r="Q468" s="4" t="s">
        <v>45</v>
      </c>
    </row>
    <row r="469" spans="1:17" s="4" customFormat="1" x14ac:dyDescent="0.25">
      <c r="A469" s="4" t="s">
        <v>37</v>
      </c>
      <c r="B469" s="4" t="s">
        <v>18</v>
      </c>
      <c r="C469" s="4" t="s">
        <v>38</v>
      </c>
      <c r="D469" s="4">
        <v>1</v>
      </c>
      <c r="E469" s="4">
        <v>24</v>
      </c>
      <c r="F469" s="4">
        <v>10</v>
      </c>
      <c r="G469" s="6">
        <v>105071.33333333333</v>
      </c>
      <c r="H469" s="6">
        <f>AVERAGE(G469:G471)</f>
        <v>105781.33333333333</v>
      </c>
      <c r="I469" s="6">
        <f>STDEV(G469:G471)</f>
        <v>862.61231152818584</v>
      </c>
      <c r="J469" s="6">
        <v>113668.33333333333</v>
      </c>
      <c r="K469" s="6"/>
      <c r="L469" s="6"/>
      <c r="M469" s="6"/>
      <c r="N469" s="5">
        <f>1-(3*(I469+M469))/(H469-L469)</f>
        <v>0.97553597735027708</v>
      </c>
      <c r="O469" s="5">
        <f>I469/H469*100</f>
        <v>0.81546742165743091</v>
      </c>
      <c r="P469" s="5">
        <f>(H469-L469-3*(I469+M469))/I469</f>
        <v>119.62905585700874</v>
      </c>
      <c r="Q469" s="4" t="s">
        <v>45</v>
      </c>
    </row>
    <row r="470" spans="1:17" s="4" customFormat="1" x14ac:dyDescent="0.25">
      <c r="A470" s="4" t="s">
        <v>37</v>
      </c>
      <c r="B470" s="4" t="s">
        <v>18</v>
      </c>
      <c r="C470" s="4" t="s">
        <v>38</v>
      </c>
      <c r="D470" s="4">
        <v>2</v>
      </c>
      <c r="E470" s="4">
        <v>24</v>
      </c>
      <c r="F470" s="4">
        <v>10</v>
      </c>
      <c r="G470" s="6">
        <v>105531.33333333333</v>
      </c>
      <c r="H470" s="6"/>
      <c r="I470" s="6"/>
      <c r="J470" s="6">
        <v>116258.33333333333</v>
      </c>
      <c r="K470" s="6"/>
      <c r="L470" s="6"/>
      <c r="M470" s="6"/>
      <c r="N470" s="5"/>
      <c r="O470" s="5"/>
      <c r="P470" s="5"/>
      <c r="Q470" s="4" t="s">
        <v>45</v>
      </c>
    </row>
    <row r="471" spans="1:17" s="4" customFormat="1" x14ac:dyDescent="0.25">
      <c r="A471" s="4" t="s">
        <v>37</v>
      </c>
      <c r="B471" s="4" t="s">
        <v>18</v>
      </c>
      <c r="C471" s="4" t="s">
        <v>38</v>
      </c>
      <c r="D471" s="4">
        <v>3</v>
      </c>
      <c r="E471" s="4">
        <v>24</v>
      </c>
      <c r="F471" s="4">
        <v>10</v>
      </c>
      <c r="G471" s="6">
        <v>106741.33333333333</v>
      </c>
      <c r="H471" s="6"/>
      <c r="I471" s="6"/>
      <c r="J471" s="6">
        <v>107531.33333333333</v>
      </c>
      <c r="K471" s="6"/>
      <c r="L471" s="6"/>
      <c r="M471" s="6"/>
      <c r="N471" s="5"/>
      <c r="O471" s="5"/>
      <c r="P471" s="5"/>
      <c r="Q471" s="4" t="s">
        <v>45</v>
      </c>
    </row>
    <row r="472" spans="1:17" s="4" customFormat="1" x14ac:dyDescent="0.25">
      <c r="A472" s="4" t="s">
        <v>37</v>
      </c>
      <c r="B472" s="4" t="s">
        <v>18</v>
      </c>
      <c r="C472" s="4" t="s">
        <v>38</v>
      </c>
      <c r="D472" s="4">
        <v>1</v>
      </c>
      <c r="E472" s="4">
        <v>24</v>
      </c>
      <c r="F472" s="4">
        <v>50</v>
      </c>
      <c r="G472" s="6">
        <v>79562.333333333328</v>
      </c>
      <c r="H472" s="6">
        <f>AVERAGE(G472:G474)</f>
        <v>78814.333333333328</v>
      </c>
      <c r="I472" s="6">
        <f>STDEV(G472:G474)</f>
        <v>2678.5124603032932</v>
      </c>
      <c r="J472" s="6">
        <v>115273.33333333333</v>
      </c>
      <c r="K472" s="6"/>
      <c r="L472" s="6"/>
      <c r="M472" s="6"/>
      <c r="N472" s="5">
        <f>1-(3*(I472+M472))/(H472-L472)</f>
        <v>0.89804472053421058</v>
      </c>
      <c r="O472" s="5">
        <f>I472/H472*100</f>
        <v>3.3985093155263129</v>
      </c>
      <c r="P472" s="5">
        <f>(H472-L472-3*(I472+M472))/I472</f>
        <v>26.424665556496617</v>
      </c>
      <c r="Q472" s="4" t="s">
        <v>45</v>
      </c>
    </row>
    <row r="473" spans="1:17" s="4" customFormat="1" x14ac:dyDescent="0.25">
      <c r="A473" s="4" t="s">
        <v>37</v>
      </c>
      <c r="B473" s="4" t="s">
        <v>18</v>
      </c>
      <c r="C473" s="4" t="s">
        <v>38</v>
      </c>
      <c r="D473" s="4">
        <v>2</v>
      </c>
      <c r="E473" s="4">
        <v>24</v>
      </c>
      <c r="F473" s="4">
        <v>50</v>
      </c>
      <c r="G473" s="6">
        <v>81039.333333333328</v>
      </c>
      <c r="H473" s="6"/>
      <c r="I473" s="6"/>
      <c r="J473" s="6">
        <v>109706.33333333333</v>
      </c>
      <c r="K473" s="6"/>
      <c r="L473" s="6"/>
      <c r="M473" s="6"/>
      <c r="N473" s="5"/>
      <c r="O473" s="5"/>
      <c r="P473" s="5"/>
      <c r="Q473" s="4" t="s">
        <v>45</v>
      </c>
    </row>
    <row r="474" spans="1:17" s="4" customFormat="1" x14ac:dyDescent="0.25">
      <c r="A474" s="4" t="s">
        <v>37</v>
      </c>
      <c r="B474" s="4" t="s">
        <v>18</v>
      </c>
      <c r="C474" s="4" t="s">
        <v>38</v>
      </c>
      <c r="D474" s="4">
        <v>3</v>
      </c>
      <c r="E474" s="4">
        <v>24</v>
      </c>
      <c r="F474" s="4">
        <v>50</v>
      </c>
      <c r="G474" s="6">
        <v>75841.333333333328</v>
      </c>
      <c r="H474" s="6"/>
      <c r="I474" s="6"/>
      <c r="J474" s="6">
        <v>105974.33333333333</v>
      </c>
      <c r="K474" s="6"/>
      <c r="L474" s="6"/>
      <c r="M474" s="6"/>
      <c r="N474" s="5"/>
      <c r="O474" s="5"/>
      <c r="P474" s="5"/>
      <c r="Q474" s="4" t="s">
        <v>45</v>
      </c>
    </row>
    <row r="475" spans="1:17" s="4" customFormat="1" x14ac:dyDescent="0.25">
      <c r="A475" s="4" t="s">
        <v>37</v>
      </c>
      <c r="B475" s="4" t="s">
        <v>18</v>
      </c>
      <c r="C475" s="4" t="s">
        <v>38</v>
      </c>
      <c r="D475" s="4">
        <v>1</v>
      </c>
      <c r="E475" s="4">
        <v>24</v>
      </c>
      <c r="F475" s="4">
        <v>100</v>
      </c>
      <c r="G475" s="6">
        <v>77211.333333333328</v>
      </c>
      <c r="H475" s="6">
        <f>AVERAGE(G475:G477)</f>
        <v>74888</v>
      </c>
      <c r="I475" s="6">
        <f>STDEV(G475:G477)</f>
        <v>2030.6364355377191</v>
      </c>
      <c r="J475" s="6">
        <v>113488.33333333333</v>
      </c>
      <c r="K475" s="6"/>
      <c r="L475" s="6"/>
      <c r="M475" s="6"/>
      <c r="N475" s="5">
        <f>1-(3*(I475+M475))/(H475-L475)</f>
        <v>0.91865306448812678</v>
      </c>
      <c r="O475" s="5">
        <f>I475/H475*100</f>
        <v>2.7115645170624387</v>
      </c>
      <c r="P475" s="5">
        <f>(H475-L475-3*(I475+M475))/I475</f>
        <v>33.879078248278063</v>
      </c>
      <c r="Q475" s="4" t="s">
        <v>45</v>
      </c>
    </row>
    <row r="476" spans="1:17" s="4" customFormat="1" x14ac:dyDescent="0.25">
      <c r="A476" s="4" t="s">
        <v>37</v>
      </c>
      <c r="B476" s="4" t="s">
        <v>18</v>
      </c>
      <c r="C476" s="4" t="s">
        <v>38</v>
      </c>
      <c r="D476" s="4">
        <v>2</v>
      </c>
      <c r="E476" s="4">
        <v>24</v>
      </c>
      <c r="F476" s="4">
        <v>100</v>
      </c>
      <c r="G476" s="6">
        <v>73452.333333333328</v>
      </c>
      <c r="H476" s="6"/>
      <c r="I476" s="6"/>
      <c r="J476" s="6">
        <v>112755.33333333333</v>
      </c>
      <c r="K476" s="6"/>
      <c r="L476" s="6"/>
      <c r="M476" s="6"/>
      <c r="N476" s="5"/>
      <c r="O476" s="5"/>
      <c r="P476" s="5"/>
      <c r="Q476" s="4" t="s">
        <v>45</v>
      </c>
    </row>
    <row r="477" spans="1:17" s="4" customFormat="1" x14ac:dyDescent="0.25">
      <c r="A477" s="4" t="s">
        <v>37</v>
      </c>
      <c r="B477" s="4" t="s">
        <v>18</v>
      </c>
      <c r="C477" s="4" t="s">
        <v>38</v>
      </c>
      <c r="D477" s="4">
        <v>3</v>
      </c>
      <c r="E477" s="4">
        <v>24</v>
      </c>
      <c r="F477" s="4">
        <v>100</v>
      </c>
      <c r="G477" s="6">
        <v>74000.333333333328</v>
      </c>
      <c r="H477" s="6"/>
      <c r="I477" s="6"/>
      <c r="J477" s="6">
        <v>112419.33333333333</v>
      </c>
      <c r="K477" s="6"/>
      <c r="L477" s="6"/>
      <c r="M477" s="6"/>
      <c r="N477" s="5"/>
      <c r="O477" s="5"/>
      <c r="P477" s="5"/>
      <c r="Q477" s="4" t="s">
        <v>45</v>
      </c>
    </row>
    <row r="478" spans="1:17" s="4" customFormat="1" x14ac:dyDescent="0.25">
      <c r="A478" s="4" t="s">
        <v>37</v>
      </c>
      <c r="B478" s="4" t="s">
        <v>18</v>
      </c>
      <c r="C478" s="4" t="s">
        <v>38</v>
      </c>
      <c r="D478" s="4">
        <v>1</v>
      </c>
      <c r="E478" s="4">
        <v>24</v>
      </c>
      <c r="F478" s="4">
        <v>500</v>
      </c>
      <c r="G478" s="6">
        <v>76880.333333333328</v>
      </c>
      <c r="H478" s="6">
        <f>AVERAGE(G478:G480)</f>
        <v>72847</v>
      </c>
      <c r="I478" s="6">
        <f>STDEV(G478:G480)</f>
        <v>3746.9413303831343</v>
      </c>
      <c r="J478" s="6">
        <v>111750.33333333333</v>
      </c>
      <c r="K478" s="6"/>
      <c r="L478" s="6"/>
      <c r="M478" s="6"/>
      <c r="N478" s="5">
        <f>1-(3*(I478+M478))/(H478-L478)</f>
        <v>0.84569269851676254</v>
      </c>
      <c r="O478" s="5">
        <f>I478/H478*100</f>
        <v>5.1435767161079173</v>
      </c>
      <c r="P478" s="5">
        <f>(H478-L478-3*(I478+M478))/I478</f>
        <v>16.441724216309307</v>
      </c>
      <c r="Q478" s="4" t="s">
        <v>45</v>
      </c>
    </row>
    <row r="479" spans="1:17" s="4" customFormat="1" x14ac:dyDescent="0.25">
      <c r="A479" s="4" t="s">
        <v>37</v>
      </c>
      <c r="B479" s="4" t="s">
        <v>18</v>
      </c>
      <c r="C479" s="4" t="s">
        <v>38</v>
      </c>
      <c r="D479" s="4">
        <v>2</v>
      </c>
      <c r="E479" s="4">
        <v>24</v>
      </c>
      <c r="F479" s="4">
        <v>500</v>
      </c>
      <c r="G479" s="6">
        <v>72186.333333333328</v>
      </c>
      <c r="H479" s="6"/>
      <c r="I479" s="6"/>
      <c r="J479" s="6">
        <v>114002.33333333333</v>
      </c>
      <c r="K479" s="6"/>
      <c r="L479" s="6"/>
      <c r="M479" s="6"/>
      <c r="N479" s="5"/>
      <c r="O479" s="5"/>
      <c r="P479" s="5"/>
      <c r="Q479" s="4" t="s">
        <v>45</v>
      </c>
    </row>
    <row r="480" spans="1:17" s="4" customFormat="1" x14ac:dyDescent="0.25">
      <c r="A480" s="4" t="s">
        <v>37</v>
      </c>
      <c r="B480" s="4" t="s">
        <v>18</v>
      </c>
      <c r="C480" s="4" t="s">
        <v>38</v>
      </c>
      <c r="D480" s="4">
        <v>3</v>
      </c>
      <c r="E480" s="4">
        <v>24</v>
      </c>
      <c r="F480" s="4">
        <v>500</v>
      </c>
      <c r="G480" s="6">
        <v>69474.333333333328</v>
      </c>
      <c r="H480" s="6"/>
      <c r="I480" s="6"/>
      <c r="J480" s="6">
        <v>110284.33333333333</v>
      </c>
      <c r="K480" s="6"/>
      <c r="L480" s="6"/>
      <c r="M480" s="6"/>
      <c r="N480" s="5"/>
      <c r="O480" s="5"/>
      <c r="P480" s="5"/>
      <c r="Q480" s="4" t="s">
        <v>45</v>
      </c>
    </row>
    <row r="481" spans="1:17" s="4" customFormat="1" x14ac:dyDescent="0.25">
      <c r="A481" s="4" t="s">
        <v>37</v>
      </c>
      <c r="B481" s="4" t="s">
        <v>18</v>
      </c>
      <c r="C481" s="4" t="s">
        <v>38</v>
      </c>
      <c r="D481" s="4">
        <v>1</v>
      </c>
      <c r="E481" s="4">
        <v>24</v>
      </c>
      <c r="F481" s="4">
        <v>1000</v>
      </c>
      <c r="G481" s="6">
        <v>67035.333333333328</v>
      </c>
      <c r="H481" s="6">
        <f>AVERAGE(G481:G483)</f>
        <v>67260.333333333328</v>
      </c>
      <c r="I481" s="6">
        <f>STDEV(G481:G483)</f>
        <v>831.64956562244413</v>
      </c>
      <c r="J481" s="6">
        <v>108932.33333333333</v>
      </c>
      <c r="K481" s="6"/>
      <c r="L481" s="6"/>
      <c r="M481" s="6"/>
      <c r="N481" s="5">
        <f>1-(3*(I481+M481))/(H481-L481)</f>
        <v>0.96290609080834177</v>
      </c>
      <c r="O481" s="5">
        <f>I481/H481*100</f>
        <v>1.2364636397219424</v>
      </c>
      <c r="P481" s="5">
        <f>(H481-L481-3*(I481+M481))/I481</f>
        <v>77.875811295581755</v>
      </c>
      <c r="Q481" s="4" t="s">
        <v>45</v>
      </c>
    </row>
    <row r="482" spans="1:17" s="4" customFormat="1" x14ac:dyDescent="0.25">
      <c r="A482" s="4" t="s">
        <v>37</v>
      </c>
      <c r="B482" s="4" t="s">
        <v>18</v>
      </c>
      <c r="C482" s="4" t="s">
        <v>38</v>
      </c>
      <c r="D482" s="4">
        <v>2</v>
      </c>
      <c r="E482" s="4">
        <v>24</v>
      </c>
      <c r="F482" s="4">
        <v>1000</v>
      </c>
      <c r="G482" s="6">
        <v>66564.333333333328</v>
      </c>
      <c r="H482" s="6"/>
      <c r="I482" s="6"/>
      <c r="J482" s="6">
        <v>108732.33333333333</v>
      </c>
      <c r="K482" s="6"/>
      <c r="L482" s="6"/>
      <c r="M482" s="6"/>
      <c r="N482" s="5"/>
      <c r="O482" s="5"/>
      <c r="P482" s="5"/>
      <c r="Q482" s="4" t="s">
        <v>45</v>
      </c>
    </row>
    <row r="483" spans="1:17" s="4" customFormat="1" x14ac:dyDescent="0.25">
      <c r="A483" s="4" t="s">
        <v>37</v>
      </c>
      <c r="B483" s="4" t="s">
        <v>18</v>
      </c>
      <c r="C483" s="4" t="s">
        <v>38</v>
      </c>
      <c r="D483" s="4">
        <v>3</v>
      </c>
      <c r="E483" s="4">
        <v>24</v>
      </c>
      <c r="F483" s="4">
        <v>1000</v>
      </c>
      <c r="G483" s="6">
        <v>68181.333333333328</v>
      </c>
      <c r="H483" s="6"/>
      <c r="I483" s="6"/>
      <c r="J483" s="6">
        <v>107891.33333333333</v>
      </c>
      <c r="K483" s="6"/>
      <c r="L483" s="6"/>
      <c r="M483" s="6"/>
      <c r="N483" s="5"/>
      <c r="O483" s="5"/>
      <c r="P483" s="5"/>
      <c r="Q483" s="4" t="s">
        <v>45</v>
      </c>
    </row>
    <row r="484" spans="1:17" s="4" customFormat="1" x14ac:dyDescent="0.25">
      <c r="A484" s="4" t="s">
        <v>37</v>
      </c>
      <c r="B484" s="4" t="s">
        <v>18</v>
      </c>
      <c r="C484" s="4" t="s">
        <v>38</v>
      </c>
      <c r="D484" s="4">
        <v>1</v>
      </c>
      <c r="E484" s="4">
        <v>24</v>
      </c>
      <c r="F484" s="4">
        <v>5000</v>
      </c>
      <c r="G484" s="6">
        <v>59550.333333333328</v>
      </c>
      <c r="H484" s="6">
        <f>AVERAGE(G484:G486)</f>
        <v>59066</v>
      </c>
      <c r="I484" s="6">
        <f>STDEV(G484:G486)</f>
        <v>426.36408541683397</v>
      </c>
      <c r="J484" s="6">
        <v>106662.33333333333</v>
      </c>
      <c r="K484" s="6"/>
      <c r="L484" s="6"/>
      <c r="M484" s="6"/>
      <c r="N484" s="5">
        <f>1-(3*(I484+M484))/(H484-L484)</f>
        <v>0.97834469481172748</v>
      </c>
      <c r="O484" s="5">
        <f>I484/H484*100</f>
        <v>0.72184350627574911</v>
      </c>
      <c r="P484" s="5">
        <f>(H484-L484-3*(I484+M484))/I484</f>
        <v>135.53418245172844</v>
      </c>
      <c r="Q484" s="4" t="s">
        <v>45</v>
      </c>
    </row>
    <row r="485" spans="1:17" s="4" customFormat="1" x14ac:dyDescent="0.25">
      <c r="A485" s="4" t="s">
        <v>37</v>
      </c>
      <c r="B485" s="4" t="s">
        <v>18</v>
      </c>
      <c r="C485" s="4" t="s">
        <v>38</v>
      </c>
      <c r="D485" s="4">
        <v>2</v>
      </c>
      <c r="E485" s="4">
        <v>24</v>
      </c>
      <c r="F485" s="4">
        <v>5000</v>
      </c>
      <c r="G485" s="6">
        <v>58900.333333333328</v>
      </c>
      <c r="H485" s="6"/>
      <c r="I485" s="6"/>
      <c r="J485" s="6">
        <v>103796.33333333333</v>
      </c>
      <c r="K485" s="6"/>
      <c r="L485" s="6"/>
      <c r="M485" s="6"/>
      <c r="N485" s="5"/>
      <c r="O485" s="5"/>
      <c r="P485" s="5"/>
      <c r="Q485" s="4" t="s">
        <v>45</v>
      </c>
    </row>
    <row r="486" spans="1:17" s="4" customFormat="1" x14ac:dyDescent="0.25">
      <c r="A486" s="4" t="s">
        <v>37</v>
      </c>
      <c r="B486" s="4" t="s">
        <v>18</v>
      </c>
      <c r="C486" s="4" t="s">
        <v>38</v>
      </c>
      <c r="D486" s="4">
        <v>3</v>
      </c>
      <c r="E486" s="4">
        <v>24</v>
      </c>
      <c r="F486" s="4">
        <v>5000</v>
      </c>
      <c r="G486" s="6">
        <v>58747.333333333328</v>
      </c>
      <c r="H486" s="6"/>
      <c r="I486" s="6"/>
      <c r="J486" s="6">
        <v>103405.33333333333</v>
      </c>
      <c r="K486" s="6"/>
      <c r="L486" s="6"/>
      <c r="M486" s="6"/>
      <c r="N486" s="5"/>
      <c r="O486" s="5"/>
      <c r="P486" s="5"/>
      <c r="Q486" s="4" t="s">
        <v>45</v>
      </c>
    </row>
    <row r="487" spans="1:17" s="4" customFormat="1" x14ac:dyDescent="0.25">
      <c r="A487" s="4" t="s">
        <v>37</v>
      </c>
      <c r="B487" s="4" t="s">
        <v>18</v>
      </c>
      <c r="C487" s="4" t="s">
        <v>38</v>
      </c>
      <c r="D487" s="4">
        <v>1</v>
      </c>
      <c r="E487" s="4">
        <v>24</v>
      </c>
      <c r="F487" s="4">
        <v>10000</v>
      </c>
      <c r="G487" s="6">
        <v>54145.333333333328</v>
      </c>
      <c r="H487" s="6">
        <f>AVERAGE(G487:G489)</f>
        <v>52667</v>
      </c>
      <c r="I487" s="6">
        <f>STDEV(G487:G489)</f>
        <v>1406.1452035025875</v>
      </c>
      <c r="J487" s="6">
        <v>96290.333333333328</v>
      </c>
      <c r="K487" s="6"/>
      <c r="L487" s="6"/>
      <c r="M487" s="6"/>
      <c r="N487" s="5">
        <f>1-(3*(I487+M487))/(H487-L487)</f>
        <v>0.91990362825853456</v>
      </c>
      <c r="O487" s="5">
        <f>I487/H487*100</f>
        <v>2.6698790580488496</v>
      </c>
      <c r="P487" s="5">
        <f>(H487-L487-3*(I487+M487))/I487</f>
        <v>34.454880099730104</v>
      </c>
      <c r="Q487" s="4" t="s">
        <v>45</v>
      </c>
    </row>
    <row r="488" spans="1:17" s="4" customFormat="1" x14ac:dyDescent="0.25">
      <c r="A488" s="4" t="s">
        <v>37</v>
      </c>
      <c r="B488" s="4" t="s">
        <v>18</v>
      </c>
      <c r="C488" s="4" t="s">
        <v>38</v>
      </c>
      <c r="D488" s="4">
        <v>2</v>
      </c>
      <c r="E488" s="4">
        <v>24</v>
      </c>
      <c r="F488" s="4">
        <v>10000</v>
      </c>
      <c r="G488" s="6">
        <v>51346.333333333328</v>
      </c>
      <c r="H488" s="6"/>
      <c r="I488" s="6"/>
      <c r="J488" s="6">
        <v>94123.333333333328</v>
      </c>
      <c r="K488" s="6"/>
      <c r="L488" s="6"/>
      <c r="M488" s="6"/>
      <c r="N488" s="5"/>
      <c r="O488" s="5"/>
      <c r="P488" s="5"/>
      <c r="Q488" s="4" t="s">
        <v>45</v>
      </c>
    </row>
    <row r="489" spans="1:17" s="4" customFormat="1" x14ac:dyDescent="0.25">
      <c r="A489" s="4" t="s">
        <v>37</v>
      </c>
      <c r="B489" s="4" t="s">
        <v>18</v>
      </c>
      <c r="C489" s="4" t="s">
        <v>38</v>
      </c>
      <c r="D489" s="4">
        <v>3</v>
      </c>
      <c r="E489" s="4">
        <v>24</v>
      </c>
      <c r="F489" s="4">
        <v>10000</v>
      </c>
      <c r="G489" s="6">
        <v>52509.333333333328</v>
      </c>
      <c r="H489" s="6"/>
      <c r="I489" s="6"/>
      <c r="J489" s="6">
        <v>93859.333333333328</v>
      </c>
      <c r="K489" s="6"/>
      <c r="L489" s="6"/>
      <c r="M489" s="6"/>
      <c r="N489" s="5"/>
      <c r="O489" s="5"/>
      <c r="P489" s="5"/>
      <c r="Q489" s="4" t="s">
        <v>45</v>
      </c>
    </row>
    <row r="490" spans="1:17" x14ac:dyDescent="0.25">
      <c r="A490" s="4" t="s">
        <v>35</v>
      </c>
      <c r="B490" s="4" t="s">
        <v>39</v>
      </c>
      <c r="C490" s="4" t="s">
        <v>36</v>
      </c>
      <c r="D490" s="4">
        <v>1</v>
      </c>
      <c r="E490" s="4">
        <v>24</v>
      </c>
      <c r="F490" s="4">
        <v>2</v>
      </c>
      <c r="G490" s="6">
        <v>232988.33333333334</v>
      </c>
      <c r="H490" s="6">
        <f>AVERAGE(G490:G492)</f>
        <v>234304.33333333334</v>
      </c>
      <c r="I490" s="6">
        <f>STDEV(G490:G492)</f>
        <v>3279.4080258485678</v>
      </c>
      <c r="J490" s="6">
        <v>239442.33333333334</v>
      </c>
      <c r="K490" s="6">
        <v>29482</v>
      </c>
      <c r="L490" s="6">
        <f>AVERAGE(K490:K492)</f>
        <v>29273.666666666668</v>
      </c>
      <c r="M490" s="6">
        <f>STDEV(K490:K492)</f>
        <v>193.70682314604545</v>
      </c>
      <c r="N490" s="5">
        <f>1-(3*(I490+M490))/(H490-L490)</f>
        <v>0.94918153115151638</v>
      </c>
      <c r="O490" s="5">
        <f>I490/H490*100</f>
        <v>1.3996360968634387</v>
      </c>
      <c r="P490" s="5">
        <f>(H490-L490-3*(I490+M490))/I490</f>
        <v>59.343430456271427</v>
      </c>
      <c r="Q490" s="4" t="s">
        <v>46</v>
      </c>
    </row>
    <row r="491" spans="1:17" x14ac:dyDescent="0.25">
      <c r="A491" s="4" t="s">
        <v>35</v>
      </c>
      <c r="B491" s="4" t="s">
        <v>39</v>
      </c>
      <c r="C491" s="4" t="s">
        <v>36</v>
      </c>
      <c r="D491" s="4">
        <v>2</v>
      </c>
      <c r="E491" s="4">
        <v>24</v>
      </c>
      <c r="F491" s="4">
        <v>2</v>
      </c>
      <c r="G491" s="6">
        <v>231887.33333333334</v>
      </c>
      <c r="J491" s="6">
        <v>240944.33333333334</v>
      </c>
      <c r="K491" s="6">
        <v>29240</v>
      </c>
      <c r="Q491" s="4" t="s">
        <v>46</v>
      </c>
    </row>
    <row r="492" spans="1:17" x14ac:dyDescent="0.25">
      <c r="A492" s="4" t="s">
        <v>35</v>
      </c>
      <c r="B492" s="4" t="s">
        <v>39</v>
      </c>
      <c r="C492" s="4" t="s">
        <v>36</v>
      </c>
      <c r="D492" s="4">
        <v>3</v>
      </c>
      <c r="E492" s="4">
        <v>24</v>
      </c>
      <c r="F492" s="4">
        <v>2</v>
      </c>
      <c r="G492" s="6">
        <v>238037.33333333334</v>
      </c>
      <c r="J492" s="6">
        <v>236854.33333333334</v>
      </c>
      <c r="K492" s="6">
        <v>29099</v>
      </c>
      <c r="Q492" s="4" t="s">
        <v>46</v>
      </c>
    </row>
    <row r="493" spans="1:17" x14ac:dyDescent="0.25">
      <c r="A493" s="4" t="s">
        <v>35</v>
      </c>
      <c r="B493" s="4" t="s">
        <v>39</v>
      </c>
      <c r="C493" s="4" t="s">
        <v>36</v>
      </c>
      <c r="D493" s="4">
        <v>1</v>
      </c>
      <c r="E493" s="4">
        <v>24</v>
      </c>
      <c r="F493" s="4">
        <v>4</v>
      </c>
      <c r="G493" s="6">
        <v>222210.33333333334</v>
      </c>
      <c r="H493" s="6">
        <f>AVERAGE(G493:G495)</f>
        <v>226537.66666666666</v>
      </c>
      <c r="I493" s="6">
        <f>STDEV(G493:G495)</f>
        <v>4530.0535684838578</v>
      </c>
      <c r="J493" s="6">
        <v>238038.33333333334</v>
      </c>
      <c r="N493" s="5">
        <f>1-(3*(I493+M493))/(H493-L493)</f>
        <v>0.94000926686753383</v>
      </c>
      <c r="O493" s="5">
        <f>I493/H493*100</f>
        <v>1.9996911044155388</v>
      </c>
      <c r="P493" s="5">
        <f>(H493-L493-3*(I493+M493))/I493</f>
        <v>47.007723582501804</v>
      </c>
      <c r="Q493" s="4" t="s">
        <v>46</v>
      </c>
    </row>
    <row r="494" spans="1:17" x14ac:dyDescent="0.25">
      <c r="A494" s="4" t="s">
        <v>35</v>
      </c>
      <c r="B494" s="4" t="s">
        <v>39</v>
      </c>
      <c r="C494" s="4" t="s">
        <v>36</v>
      </c>
      <c r="D494" s="4">
        <v>2</v>
      </c>
      <c r="E494" s="4">
        <v>24</v>
      </c>
      <c r="F494" s="4">
        <v>4</v>
      </c>
      <c r="G494" s="6">
        <v>231246.33333333334</v>
      </c>
      <c r="J494" s="6">
        <v>239696.33333333334</v>
      </c>
      <c r="Q494" s="4" t="s">
        <v>46</v>
      </c>
    </row>
    <row r="495" spans="1:17" x14ac:dyDescent="0.25">
      <c r="A495" s="4" t="s">
        <v>35</v>
      </c>
      <c r="B495" s="4" t="s">
        <v>39</v>
      </c>
      <c r="C495" s="4" t="s">
        <v>36</v>
      </c>
      <c r="D495" s="4">
        <v>3</v>
      </c>
      <c r="E495" s="4">
        <v>24</v>
      </c>
      <c r="F495" s="4">
        <v>4</v>
      </c>
      <c r="G495" s="6">
        <v>226156.33333333334</v>
      </c>
      <c r="J495" s="6">
        <v>237632.33333333334</v>
      </c>
      <c r="Q495" s="4" t="s">
        <v>46</v>
      </c>
    </row>
    <row r="496" spans="1:17" x14ac:dyDescent="0.25">
      <c r="A496" s="4" t="s">
        <v>35</v>
      </c>
      <c r="B496" s="4" t="s">
        <v>39</v>
      </c>
      <c r="C496" s="4" t="s">
        <v>36</v>
      </c>
      <c r="D496" s="4">
        <v>1</v>
      </c>
      <c r="E496" s="4">
        <v>24</v>
      </c>
      <c r="F496" s="4">
        <v>8</v>
      </c>
      <c r="G496" s="6">
        <v>223233.33333333334</v>
      </c>
      <c r="H496" s="6">
        <f>AVERAGE(G496:G498)</f>
        <v>226430.66666666666</v>
      </c>
      <c r="I496" s="6">
        <f>STDEV(G496:G498)</f>
        <v>2804.6606449503538</v>
      </c>
      <c r="J496" s="6">
        <v>241158.33333333334</v>
      </c>
      <c r="N496" s="5">
        <f>1-(3*(I496+M496))/(H496-L496)</f>
        <v>0.96284080218145773</v>
      </c>
      <c r="O496" s="5">
        <f>I496/H496*100</f>
        <v>1.2386399272847408</v>
      </c>
      <c r="P496" s="5">
        <f>(H496-L496-3*(I496+M496))/I496</f>
        <v>77.733712677269295</v>
      </c>
      <c r="Q496" s="4" t="s">
        <v>46</v>
      </c>
    </row>
    <row r="497" spans="1:17" x14ac:dyDescent="0.25">
      <c r="A497" s="4" t="s">
        <v>35</v>
      </c>
      <c r="B497" s="4" t="s">
        <v>39</v>
      </c>
      <c r="C497" s="4" t="s">
        <v>36</v>
      </c>
      <c r="D497" s="4">
        <v>2</v>
      </c>
      <c r="E497" s="4">
        <v>24</v>
      </c>
      <c r="F497" s="4">
        <v>8</v>
      </c>
      <c r="G497" s="6">
        <v>228475.33333333334</v>
      </c>
      <c r="J497" s="6">
        <v>243664.33333333334</v>
      </c>
      <c r="Q497" s="4" t="s">
        <v>46</v>
      </c>
    </row>
    <row r="498" spans="1:17" x14ac:dyDescent="0.25">
      <c r="A498" s="4" t="s">
        <v>35</v>
      </c>
      <c r="B498" s="4" t="s">
        <v>39</v>
      </c>
      <c r="C498" s="4" t="s">
        <v>36</v>
      </c>
      <c r="D498" s="4">
        <v>3</v>
      </c>
      <c r="E498" s="4">
        <v>24</v>
      </c>
      <c r="F498" s="4">
        <v>8</v>
      </c>
      <c r="G498" s="6">
        <v>227583.33333333334</v>
      </c>
      <c r="J498" s="6">
        <v>239577.33333333334</v>
      </c>
      <c r="Q498" s="4" t="s">
        <v>46</v>
      </c>
    </row>
    <row r="499" spans="1:17" x14ac:dyDescent="0.25">
      <c r="A499" s="4" t="s">
        <v>35</v>
      </c>
      <c r="B499" s="4" t="s">
        <v>39</v>
      </c>
      <c r="C499" s="4" t="s">
        <v>36</v>
      </c>
      <c r="D499" s="4">
        <v>1</v>
      </c>
      <c r="E499" s="4">
        <v>24</v>
      </c>
      <c r="F499" s="4">
        <v>32</v>
      </c>
      <c r="G499" s="6">
        <v>158350.33333333334</v>
      </c>
      <c r="H499" s="6">
        <f>AVERAGE(G499:G501)</f>
        <v>163144</v>
      </c>
      <c r="I499" s="6">
        <f>STDEV(G499:G501)</f>
        <v>4203.6520233403398</v>
      </c>
      <c r="J499" s="6">
        <v>243068.33333333334</v>
      </c>
      <c r="N499" s="5">
        <f>1-(3*(I499+M499))/(H499-L499)</f>
        <v>0.92270046051328258</v>
      </c>
      <c r="O499" s="5">
        <f>I499/H499*100</f>
        <v>2.5766513162239124</v>
      </c>
      <c r="P499" s="5">
        <f>(H499-L499-3*(I499+M499))/I499</f>
        <v>35.810063034275892</v>
      </c>
      <c r="Q499" s="4" t="s">
        <v>46</v>
      </c>
    </row>
    <row r="500" spans="1:17" x14ac:dyDescent="0.25">
      <c r="A500" s="4" t="s">
        <v>35</v>
      </c>
      <c r="B500" s="4" t="s">
        <v>39</v>
      </c>
      <c r="C500" s="4" t="s">
        <v>36</v>
      </c>
      <c r="D500" s="4">
        <v>2</v>
      </c>
      <c r="E500" s="4">
        <v>24</v>
      </c>
      <c r="F500" s="4">
        <v>32</v>
      </c>
      <c r="G500" s="6">
        <v>164880.33333333334</v>
      </c>
      <c r="J500" s="6">
        <v>243227.33333333334</v>
      </c>
      <c r="Q500" s="4" t="s">
        <v>46</v>
      </c>
    </row>
    <row r="501" spans="1:17" x14ac:dyDescent="0.25">
      <c r="A501" s="4" t="s">
        <v>35</v>
      </c>
      <c r="B501" s="4" t="s">
        <v>39</v>
      </c>
      <c r="C501" s="4" t="s">
        <v>36</v>
      </c>
      <c r="D501" s="4">
        <v>3</v>
      </c>
      <c r="E501" s="4">
        <v>24</v>
      </c>
      <c r="F501" s="4">
        <v>32</v>
      </c>
      <c r="G501" s="6">
        <v>166201.33333333334</v>
      </c>
      <c r="J501" s="6">
        <v>247376.33333333334</v>
      </c>
      <c r="Q501" s="4" t="s">
        <v>46</v>
      </c>
    </row>
    <row r="502" spans="1:17" x14ac:dyDescent="0.25">
      <c r="A502" s="4" t="s">
        <v>35</v>
      </c>
      <c r="B502" s="4" t="s">
        <v>39</v>
      </c>
      <c r="C502" s="4" t="s">
        <v>36</v>
      </c>
      <c r="D502" s="4">
        <v>1</v>
      </c>
      <c r="E502" s="4">
        <v>24</v>
      </c>
      <c r="F502" s="4">
        <v>64</v>
      </c>
      <c r="G502" s="6">
        <v>68359.333333333328</v>
      </c>
      <c r="H502" s="6">
        <f>AVERAGE(G502:G504)</f>
        <v>71793.333333333328</v>
      </c>
      <c r="I502" s="6">
        <f>STDEV(G502:G504)</f>
        <v>3246.4551436913462</v>
      </c>
      <c r="J502" s="6">
        <v>241126.33333333334</v>
      </c>
      <c r="N502" s="5">
        <f>1-(3*(I502+M502))/(H502-L502)</f>
        <v>0.86434164595959651</v>
      </c>
      <c r="O502" s="5">
        <f>I502/H502*100</f>
        <v>4.5219451346801183</v>
      </c>
      <c r="P502" s="5">
        <f>(H502-L502-3*(I502+M502))/I502</f>
        <v>19.114377114633875</v>
      </c>
      <c r="Q502" s="4" t="s">
        <v>46</v>
      </c>
    </row>
    <row r="503" spans="1:17" x14ac:dyDescent="0.25">
      <c r="A503" s="4" t="s">
        <v>35</v>
      </c>
      <c r="B503" s="4" t="s">
        <v>39</v>
      </c>
      <c r="C503" s="4" t="s">
        <v>36</v>
      </c>
      <c r="D503" s="4">
        <v>2</v>
      </c>
      <c r="E503" s="4">
        <v>24</v>
      </c>
      <c r="F503" s="4">
        <v>64</v>
      </c>
      <c r="G503" s="6">
        <v>72208.333333333328</v>
      </c>
      <c r="J503" s="6">
        <v>241688.33333333334</v>
      </c>
      <c r="Q503" s="4" t="s">
        <v>46</v>
      </c>
    </row>
    <row r="504" spans="1:17" x14ac:dyDescent="0.25">
      <c r="A504" s="4" t="s">
        <v>35</v>
      </c>
      <c r="B504" s="4" t="s">
        <v>39</v>
      </c>
      <c r="C504" s="4" t="s">
        <v>36</v>
      </c>
      <c r="D504" s="4">
        <v>3</v>
      </c>
      <c r="E504" s="4">
        <v>24</v>
      </c>
      <c r="F504" s="4">
        <v>64</v>
      </c>
      <c r="G504" s="6">
        <v>74812.333333333328</v>
      </c>
      <c r="J504" s="6">
        <v>239704.33333333334</v>
      </c>
      <c r="Q504" s="4" t="s">
        <v>46</v>
      </c>
    </row>
    <row r="505" spans="1:17" x14ac:dyDescent="0.25">
      <c r="A505" s="4" t="s">
        <v>35</v>
      </c>
      <c r="B505" s="4" t="s">
        <v>39</v>
      </c>
      <c r="C505" s="4" t="s">
        <v>36</v>
      </c>
      <c r="D505" s="4">
        <v>1</v>
      </c>
      <c r="E505" s="4">
        <v>24</v>
      </c>
      <c r="F505" s="4">
        <v>128</v>
      </c>
      <c r="G505" s="6">
        <v>38773.333333333328</v>
      </c>
      <c r="H505" s="6">
        <f>AVERAGE(G505:G507)</f>
        <v>40628.333333333328</v>
      </c>
      <c r="I505" s="6">
        <f>STDEV(G505:G507)</f>
        <v>1684.1315269301267</v>
      </c>
      <c r="J505" s="6">
        <v>248819.33333333334</v>
      </c>
      <c r="N505" s="5">
        <f>1-(3*(I505+M505))/(H505-L505)</f>
        <v>0.87564356776985564</v>
      </c>
      <c r="O505" s="5">
        <f>I505/H505*100</f>
        <v>4.1452144076714781</v>
      </c>
      <c r="P505" s="5">
        <f>(H505-L505-3*(I505+M505))/I505</f>
        <v>21.124204483833623</v>
      </c>
      <c r="Q505" s="4" t="s">
        <v>46</v>
      </c>
    </row>
    <row r="506" spans="1:17" x14ac:dyDescent="0.25">
      <c r="A506" s="4" t="s">
        <v>35</v>
      </c>
      <c r="B506" s="4" t="s">
        <v>39</v>
      </c>
      <c r="C506" s="4" t="s">
        <v>36</v>
      </c>
      <c r="D506" s="4">
        <v>2</v>
      </c>
      <c r="E506" s="4">
        <v>24</v>
      </c>
      <c r="F506" s="4">
        <v>128</v>
      </c>
      <c r="G506" s="6">
        <v>41050.333333333328</v>
      </c>
      <c r="J506" s="6">
        <v>238332.33333333334</v>
      </c>
      <c r="Q506" s="4" t="s">
        <v>46</v>
      </c>
    </row>
    <row r="507" spans="1:17" x14ac:dyDescent="0.25">
      <c r="A507" s="4" t="s">
        <v>35</v>
      </c>
      <c r="B507" s="4" t="s">
        <v>39</v>
      </c>
      <c r="C507" s="4" t="s">
        <v>36</v>
      </c>
      <c r="D507" s="4">
        <v>3</v>
      </c>
      <c r="E507" s="4">
        <v>24</v>
      </c>
      <c r="F507" s="4">
        <v>128</v>
      </c>
      <c r="G507" s="6">
        <v>42061.333333333328</v>
      </c>
      <c r="J507" s="6">
        <v>241780.33333333334</v>
      </c>
      <c r="Q507" s="4" t="s">
        <v>46</v>
      </c>
    </row>
    <row r="508" spans="1:17" x14ac:dyDescent="0.25">
      <c r="A508" s="4" t="s">
        <v>35</v>
      </c>
      <c r="B508" s="4" t="s">
        <v>39</v>
      </c>
      <c r="C508" s="4" t="s">
        <v>36</v>
      </c>
      <c r="D508" s="4">
        <v>1</v>
      </c>
      <c r="E508" s="4">
        <v>24</v>
      </c>
      <c r="F508" s="4">
        <v>256</v>
      </c>
      <c r="G508" s="6">
        <v>38358.333333333328</v>
      </c>
      <c r="H508" s="6">
        <f>AVERAGE(G508:G510)</f>
        <v>38614.333333333328</v>
      </c>
      <c r="I508" s="6">
        <f>STDEV(G508:G510)</f>
        <v>1338.4886999896562</v>
      </c>
      <c r="J508" s="6">
        <v>239480.33333333334</v>
      </c>
      <c r="N508" s="5">
        <f>1-(3*(I508+M508))/(H508-L508)</f>
        <v>0.89601099505445381</v>
      </c>
      <c r="O508" s="5">
        <f>I508/H508*100</f>
        <v>3.4663001648515399</v>
      </c>
      <c r="P508" s="5">
        <f>(H508-L508-3*(I508+M508))/I508</f>
        <v>25.849203832375828</v>
      </c>
      <c r="Q508" s="4" t="s">
        <v>46</v>
      </c>
    </row>
    <row r="509" spans="1:17" x14ac:dyDescent="0.25">
      <c r="A509" s="4" t="s">
        <v>35</v>
      </c>
      <c r="B509" s="4" t="s">
        <v>39</v>
      </c>
      <c r="C509" s="4" t="s">
        <v>36</v>
      </c>
      <c r="D509" s="4">
        <v>2</v>
      </c>
      <c r="E509" s="4">
        <v>24</v>
      </c>
      <c r="F509" s="4">
        <v>256</v>
      </c>
      <c r="G509" s="6">
        <v>37422.333333333328</v>
      </c>
      <c r="J509" s="6">
        <v>236160.33333333334</v>
      </c>
      <c r="Q509" s="4" t="s">
        <v>46</v>
      </c>
    </row>
    <row r="510" spans="1:17" x14ac:dyDescent="0.25">
      <c r="A510" s="4" t="s">
        <v>35</v>
      </c>
      <c r="B510" s="4" t="s">
        <v>39</v>
      </c>
      <c r="C510" s="4" t="s">
        <v>36</v>
      </c>
      <c r="D510" s="4">
        <v>3</v>
      </c>
      <c r="E510" s="4">
        <v>24</v>
      </c>
      <c r="F510" s="4">
        <v>256</v>
      </c>
      <c r="G510" s="6">
        <v>40062.333333333328</v>
      </c>
      <c r="J510" s="6">
        <v>235210.33333333334</v>
      </c>
      <c r="Q510" s="4" t="s">
        <v>46</v>
      </c>
    </row>
    <row r="511" spans="1:17" x14ac:dyDescent="0.25">
      <c r="A511" s="4" t="s">
        <v>35</v>
      </c>
      <c r="B511" s="4" t="s">
        <v>39</v>
      </c>
      <c r="C511" s="4" t="s">
        <v>36</v>
      </c>
      <c r="D511" s="4">
        <v>1</v>
      </c>
      <c r="E511" s="4">
        <v>24</v>
      </c>
      <c r="F511" s="4">
        <v>512</v>
      </c>
      <c r="G511" s="6">
        <v>25827.333333333332</v>
      </c>
      <c r="H511" s="6">
        <f>AVERAGE(G511:G513)</f>
        <v>27343.333333333332</v>
      </c>
      <c r="I511" s="6">
        <f>STDEV(G511:G513)</f>
        <v>1323.347271127273</v>
      </c>
      <c r="J511" s="6">
        <v>237234.33333333334</v>
      </c>
      <c r="N511" s="5">
        <f>1-(3*(I511+M511))/(H511-L511)</f>
        <v>0.8548076869420278</v>
      </c>
      <c r="O511" s="5">
        <f>I511/H511*100</f>
        <v>4.8397437685990727</v>
      </c>
      <c r="P511" s="5">
        <f>(H511-L511-3*(I511+M511))/I511</f>
        <v>17.662250892043879</v>
      </c>
      <c r="Q511" s="4" t="s">
        <v>46</v>
      </c>
    </row>
    <row r="512" spans="1:17" x14ac:dyDescent="0.25">
      <c r="A512" s="4" t="s">
        <v>35</v>
      </c>
      <c r="B512" s="4" t="s">
        <v>39</v>
      </c>
      <c r="C512" s="4" t="s">
        <v>36</v>
      </c>
      <c r="D512" s="4">
        <v>2</v>
      </c>
      <c r="E512" s="4">
        <v>24</v>
      </c>
      <c r="F512" s="4">
        <v>512</v>
      </c>
      <c r="G512" s="6">
        <v>27935.333333333332</v>
      </c>
      <c r="J512" s="6">
        <v>243192.33333333334</v>
      </c>
      <c r="Q512" s="4" t="s">
        <v>46</v>
      </c>
    </row>
    <row r="513" spans="1:17" x14ac:dyDescent="0.25">
      <c r="A513" s="4" t="s">
        <v>35</v>
      </c>
      <c r="B513" s="4" t="s">
        <v>39</v>
      </c>
      <c r="C513" s="4" t="s">
        <v>36</v>
      </c>
      <c r="D513" s="4">
        <v>3</v>
      </c>
      <c r="E513" s="4">
        <v>24</v>
      </c>
      <c r="F513" s="4">
        <v>512</v>
      </c>
      <c r="G513" s="6">
        <v>28267.333333333332</v>
      </c>
      <c r="J513" s="6">
        <v>237789.33333333334</v>
      </c>
      <c r="Q513" s="4" t="s">
        <v>46</v>
      </c>
    </row>
    <row r="514" spans="1:17" x14ac:dyDescent="0.25">
      <c r="A514" s="4" t="s">
        <v>35</v>
      </c>
      <c r="B514" s="4" t="s">
        <v>39</v>
      </c>
      <c r="C514" s="4" t="s">
        <v>36</v>
      </c>
      <c r="D514" s="4">
        <v>1</v>
      </c>
      <c r="E514" s="4">
        <v>24</v>
      </c>
      <c r="F514" s="4">
        <v>1024</v>
      </c>
      <c r="G514" s="6">
        <v>29671.333333333332</v>
      </c>
      <c r="H514" s="6">
        <f>AVERAGE(G514:G516)</f>
        <v>30024</v>
      </c>
      <c r="I514" s="6">
        <f>STDEV(G514:G516)</f>
        <v>322.63963385382976</v>
      </c>
      <c r="J514" s="6">
        <v>223670.33333333334</v>
      </c>
      <c r="N514" s="5">
        <f>1-(3*(I514+M514))/(H514-L514)</f>
        <v>0.96776182715289472</v>
      </c>
      <c r="O514" s="5">
        <f>I514/H514*100</f>
        <v>1.0746057615701763</v>
      </c>
      <c r="P514" s="5">
        <f>(H514-L514-3*(I514+M514))/I514</f>
        <v>90.057383066589452</v>
      </c>
      <c r="Q514" s="4" t="s">
        <v>46</v>
      </c>
    </row>
    <row r="515" spans="1:17" x14ac:dyDescent="0.25">
      <c r="A515" s="4" t="s">
        <v>35</v>
      </c>
      <c r="B515" s="4" t="s">
        <v>39</v>
      </c>
      <c r="C515" s="4" t="s">
        <v>36</v>
      </c>
      <c r="D515" s="4">
        <v>2</v>
      </c>
      <c r="E515" s="4">
        <v>24</v>
      </c>
      <c r="F515" s="4">
        <v>1024</v>
      </c>
      <c r="G515" s="6">
        <v>30304.333333333332</v>
      </c>
      <c r="J515" s="6">
        <v>217843.33333333334</v>
      </c>
      <c r="Q515" s="4" t="s">
        <v>46</v>
      </c>
    </row>
    <row r="516" spans="1:17" x14ac:dyDescent="0.25">
      <c r="A516" s="4" t="s">
        <v>35</v>
      </c>
      <c r="B516" s="4" t="s">
        <v>39</v>
      </c>
      <c r="C516" s="4" t="s">
        <v>36</v>
      </c>
      <c r="D516" s="4">
        <v>3</v>
      </c>
      <c r="E516" s="4">
        <v>24</v>
      </c>
      <c r="F516" s="4">
        <v>1024</v>
      </c>
      <c r="G516" s="6">
        <v>30096.333333333332</v>
      </c>
      <c r="J516" s="6">
        <v>220506.33333333334</v>
      </c>
      <c r="Q516" s="4" t="s">
        <v>46</v>
      </c>
    </row>
    <row r="517" spans="1:17" s="4" customFormat="1" x14ac:dyDescent="0.25">
      <c r="A517" s="4" t="s">
        <v>35</v>
      </c>
      <c r="B517" s="4" t="s">
        <v>39</v>
      </c>
      <c r="C517" s="4" t="s">
        <v>36</v>
      </c>
      <c r="D517" s="4">
        <v>1</v>
      </c>
      <c r="E517" s="4">
        <v>24</v>
      </c>
      <c r="F517" s="4">
        <v>2</v>
      </c>
      <c r="G517" s="6">
        <v>173087.33333333334</v>
      </c>
      <c r="H517" s="6">
        <f>AVERAGE(G517:G519)</f>
        <v>171437.33333333334</v>
      </c>
      <c r="I517" s="6">
        <f>STDEV(G517:G519)</f>
        <v>3368.1411787512707</v>
      </c>
      <c r="J517" s="6">
        <v>170336.33333333334</v>
      </c>
      <c r="K517" s="6">
        <v>28368</v>
      </c>
      <c r="L517" s="6">
        <f>AVERAGE(K517:K519)</f>
        <v>28282.666666666668</v>
      </c>
      <c r="M517" s="6">
        <f>STDEV(K517:K519)</f>
        <v>205.73121623451635</v>
      </c>
      <c r="N517" s="5">
        <f>1-(3*(I517+M517))/(H517-L517)</f>
        <v>0.92510466172980255</v>
      </c>
      <c r="O517" s="5">
        <f>I517/H517*100</f>
        <v>1.9646486055650676</v>
      </c>
      <c r="P517" s="5">
        <f>(H517-L517-3*(I517+M517))/I517</f>
        <v>39.31932851187922</v>
      </c>
      <c r="Q517" s="4" t="s">
        <v>47</v>
      </c>
    </row>
    <row r="518" spans="1:17" s="4" customFormat="1" x14ac:dyDescent="0.25">
      <c r="A518" s="4" t="s">
        <v>35</v>
      </c>
      <c r="B518" s="4" t="s">
        <v>39</v>
      </c>
      <c r="C518" s="4" t="s">
        <v>36</v>
      </c>
      <c r="D518" s="4">
        <v>2</v>
      </c>
      <c r="E518" s="4">
        <v>24</v>
      </c>
      <c r="F518" s="4">
        <v>2</v>
      </c>
      <c r="G518" s="6">
        <v>167562.33333333334</v>
      </c>
      <c r="H518" s="6"/>
      <c r="I518" s="6"/>
      <c r="J518" s="6">
        <v>172547.33333333334</v>
      </c>
      <c r="K518" s="6">
        <v>28048</v>
      </c>
      <c r="L518" s="6"/>
      <c r="M518" s="6"/>
      <c r="N518" s="5"/>
      <c r="O518" s="5"/>
      <c r="P518" s="5"/>
      <c r="Q518" s="4" t="s">
        <v>47</v>
      </c>
    </row>
    <row r="519" spans="1:17" s="4" customFormat="1" x14ac:dyDescent="0.25">
      <c r="A519" s="4" t="s">
        <v>35</v>
      </c>
      <c r="B519" s="4" t="s">
        <v>39</v>
      </c>
      <c r="C519" s="4" t="s">
        <v>36</v>
      </c>
      <c r="D519" s="4">
        <v>3</v>
      </c>
      <c r="E519" s="4">
        <v>24</v>
      </c>
      <c r="F519" s="4">
        <v>2</v>
      </c>
      <c r="G519" s="6">
        <v>173662.33333333334</v>
      </c>
      <c r="H519" s="6"/>
      <c r="I519" s="6"/>
      <c r="J519" s="6">
        <v>171423.33333333334</v>
      </c>
      <c r="K519" s="6">
        <v>28432</v>
      </c>
      <c r="L519" s="6"/>
      <c r="M519" s="6"/>
      <c r="N519" s="5"/>
      <c r="O519" s="5"/>
      <c r="P519" s="5"/>
      <c r="Q519" s="4" t="s">
        <v>47</v>
      </c>
    </row>
    <row r="520" spans="1:17" s="4" customFormat="1" x14ac:dyDescent="0.25">
      <c r="A520" s="4" t="s">
        <v>35</v>
      </c>
      <c r="B520" s="4" t="s">
        <v>39</v>
      </c>
      <c r="C520" s="4" t="s">
        <v>36</v>
      </c>
      <c r="D520" s="4">
        <v>1</v>
      </c>
      <c r="E520" s="4">
        <v>24</v>
      </c>
      <c r="F520" s="4">
        <v>4</v>
      </c>
      <c r="G520" s="6">
        <v>159907.33333333334</v>
      </c>
      <c r="H520" s="6">
        <f>AVERAGE(G520:G522)</f>
        <v>163116.66666666666</v>
      </c>
      <c r="I520" s="6">
        <f>STDEV(G520:G522)</f>
        <v>3505.3332699378716</v>
      </c>
      <c r="J520" s="6">
        <v>169529.33333333334</v>
      </c>
      <c r="K520" s="6"/>
      <c r="L520" s="6"/>
      <c r="M520" s="6"/>
      <c r="N520" s="5">
        <f>1-(3*(I520+M520))/(H520-L520)</f>
        <v>0.93553080733740501</v>
      </c>
      <c r="O520" s="5">
        <f>I520/H520*100</f>
        <v>2.1489730887531655</v>
      </c>
      <c r="P520" s="5">
        <f>(H520-L520-3*(I520+M520))/I520</f>
        <v>43.533854017697358</v>
      </c>
      <c r="Q520" s="4" t="s">
        <v>47</v>
      </c>
    </row>
    <row r="521" spans="1:17" s="4" customFormat="1" x14ac:dyDescent="0.25">
      <c r="A521" s="4" t="s">
        <v>35</v>
      </c>
      <c r="B521" s="4" t="s">
        <v>39</v>
      </c>
      <c r="C521" s="4" t="s">
        <v>36</v>
      </c>
      <c r="D521" s="4">
        <v>2</v>
      </c>
      <c r="E521" s="4">
        <v>24</v>
      </c>
      <c r="F521" s="4">
        <v>4</v>
      </c>
      <c r="G521" s="6">
        <v>166857.33333333334</v>
      </c>
      <c r="H521" s="6"/>
      <c r="I521" s="6"/>
      <c r="J521" s="6">
        <v>171861.33333333334</v>
      </c>
      <c r="K521" s="6"/>
      <c r="L521" s="6"/>
      <c r="M521" s="6"/>
      <c r="N521" s="5"/>
      <c r="O521" s="5"/>
      <c r="P521" s="5"/>
      <c r="Q521" s="4" t="s">
        <v>47</v>
      </c>
    </row>
    <row r="522" spans="1:17" s="4" customFormat="1" x14ac:dyDescent="0.25">
      <c r="A522" s="4" t="s">
        <v>35</v>
      </c>
      <c r="B522" s="4" t="s">
        <v>39</v>
      </c>
      <c r="C522" s="4" t="s">
        <v>36</v>
      </c>
      <c r="D522" s="4">
        <v>3</v>
      </c>
      <c r="E522" s="4">
        <v>24</v>
      </c>
      <c r="F522" s="4">
        <v>4</v>
      </c>
      <c r="G522" s="6">
        <v>162585.33333333334</v>
      </c>
      <c r="H522" s="6"/>
      <c r="I522" s="6"/>
      <c r="J522" s="6">
        <v>173884.33333333334</v>
      </c>
      <c r="K522" s="6"/>
      <c r="L522" s="6"/>
      <c r="M522" s="6"/>
      <c r="N522" s="5"/>
      <c r="O522" s="5"/>
      <c r="P522" s="5"/>
      <c r="Q522" s="4" t="s">
        <v>47</v>
      </c>
    </row>
    <row r="523" spans="1:17" s="4" customFormat="1" x14ac:dyDescent="0.25">
      <c r="A523" s="4" t="s">
        <v>35</v>
      </c>
      <c r="B523" s="4" t="s">
        <v>39</v>
      </c>
      <c r="C523" s="4" t="s">
        <v>36</v>
      </c>
      <c r="D523" s="4">
        <v>1</v>
      </c>
      <c r="E523" s="4">
        <v>24</v>
      </c>
      <c r="F523" s="4">
        <v>8</v>
      </c>
      <c r="G523" s="6">
        <v>160565.33333333334</v>
      </c>
      <c r="H523" s="6">
        <f>AVERAGE(G523:G525)</f>
        <v>158296</v>
      </c>
      <c r="I523" s="6">
        <f>STDEV(G523:G525)</f>
        <v>3706.0179888032562</v>
      </c>
      <c r="J523" s="6">
        <v>171775.33333333334</v>
      </c>
      <c r="K523" s="6"/>
      <c r="L523" s="6"/>
      <c r="M523" s="6"/>
      <c r="N523" s="5">
        <f>1-(3*(I523+M523))/(H523-L523)</f>
        <v>0.92976415091720721</v>
      </c>
      <c r="O523" s="5">
        <f>I523/H523*100</f>
        <v>2.3411949694264265</v>
      </c>
      <c r="P523" s="5">
        <f>(H523-L523-3*(I523+M523))/I523</f>
        <v>39.713230340016999</v>
      </c>
      <c r="Q523" s="4" t="s">
        <v>47</v>
      </c>
    </row>
    <row r="524" spans="1:17" s="4" customFormat="1" x14ac:dyDescent="0.25">
      <c r="A524" s="4" t="s">
        <v>35</v>
      </c>
      <c r="B524" s="4" t="s">
        <v>39</v>
      </c>
      <c r="C524" s="4" t="s">
        <v>36</v>
      </c>
      <c r="D524" s="4">
        <v>2</v>
      </c>
      <c r="E524" s="4">
        <v>24</v>
      </c>
      <c r="F524" s="4">
        <v>8</v>
      </c>
      <c r="G524" s="6">
        <v>160303.33333333334</v>
      </c>
      <c r="H524" s="6"/>
      <c r="I524" s="6"/>
      <c r="J524" s="6">
        <v>171966.33333333334</v>
      </c>
      <c r="K524" s="6"/>
      <c r="L524" s="6"/>
      <c r="M524" s="6"/>
      <c r="N524" s="5"/>
      <c r="O524" s="5"/>
      <c r="P524" s="5"/>
      <c r="Q524" s="4" t="s">
        <v>47</v>
      </c>
    </row>
    <row r="525" spans="1:17" s="4" customFormat="1" x14ac:dyDescent="0.25">
      <c r="A525" s="4" t="s">
        <v>35</v>
      </c>
      <c r="B525" s="4" t="s">
        <v>39</v>
      </c>
      <c r="C525" s="4" t="s">
        <v>36</v>
      </c>
      <c r="D525" s="4">
        <v>3</v>
      </c>
      <c r="E525" s="4">
        <v>24</v>
      </c>
      <c r="F525" s="4">
        <v>8</v>
      </c>
      <c r="G525" s="6">
        <v>154019.33333333334</v>
      </c>
      <c r="H525" s="6"/>
      <c r="I525" s="6"/>
      <c r="J525" s="6">
        <v>170443.33333333334</v>
      </c>
      <c r="K525" s="6"/>
      <c r="L525" s="6"/>
      <c r="M525" s="6"/>
      <c r="N525" s="5"/>
      <c r="O525" s="5"/>
      <c r="P525" s="5"/>
      <c r="Q525" s="4" t="s">
        <v>47</v>
      </c>
    </row>
    <row r="526" spans="1:17" s="4" customFormat="1" x14ac:dyDescent="0.25">
      <c r="A526" s="4" t="s">
        <v>35</v>
      </c>
      <c r="B526" s="4" t="s">
        <v>39</v>
      </c>
      <c r="C526" s="4" t="s">
        <v>36</v>
      </c>
      <c r="D526" s="4">
        <v>1</v>
      </c>
      <c r="E526" s="4">
        <v>24</v>
      </c>
      <c r="F526" s="4">
        <v>32</v>
      </c>
      <c r="G526" s="6">
        <v>105943.33333333333</v>
      </c>
      <c r="H526" s="6">
        <f>AVERAGE(G526:G528)</f>
        <v>105472.66666666667</v>
      </c>
      <c r="I526" s="6">
        <f>STDEV(G526:G528)</f>
        <v>431.96566221556702</v>
      </c>
      <c r="J526" s="6">
        <v>168933.33333333334</v>
      </c>
      <c r="K526" s="6"/>
      <c r="L526" s="6"/>
      <c r="M526" s="6"/>
      <c r="N526" s="5">
        <f>1-(3*(I526+M526))/(H526-L526)</f>
        <v>0.98771343299072711</v>
      </c>
      <c r="O526" s="5">
        <f>I526/H526*100</f>
        <v>0.40955223364242904</v>
      </c>
      <c r="P526" s="5">
        <f>(H526-L526-3*(I526+M526))/I526</f>
        <v>241.16909928834082</v>
      </c>
      <c r="Q526" s="4" t="s">
        <v>47</v>
      </c>
    </row>
    <row r="527" spans="1:17" s="4" customFormat="1" x14ac:dyDescent="0.25">
      <c r="A527" s="4" t="s">
        <v>35</v>
      </c>
      <c r="B527" s="4" t="s">
        <v>39</v>
      </c>
      <c r="C527" s="4" t="s">
        <v>36</v>
      </c>
      <c r="D527" s="4">
        <v>2</v>
      </c>
      <c r="E527" s="4">
        <v>24</v>
      </c>
      <c r="F527" s="4">
        <v>32</v>
      </c>
      <c r="G527" s="6">
        <v>105380.33333333333</v>
      </c>
      <c r="H527" s="6"/>
      <c r="I527" s="6"/>
      <c r="J527" s="6">
        <v>170754.33333333334</v>
      </c>
      <c r="K527" s="6"/>
      <c r="L527" s="6"/>
      <c r="M527" s="6"/>
      <c r="N527" s="5"/>
      <c r="O527" s="5"/>
      <c r="P527" s="5"/>
      <c r="Q527" s="4" t="s">
        <v>47</v>
      </c>
    </row>
    <row r="528" spans="1:17" s="4" customFormat="1" x14ac:dyDescent="0.25">
      <c r="A528" s="4" t="s">
        <v>35</v>
      </c>
      <c r="B528" s="4" t="s">
        <v>39</v>
      </c>
      <c r="C528" s="4" t="s">
        <v>36</v>
      </c>
      <c r="D528" s="4">
        <v>3</v>
      </c>
      <c r="E528" s="4">
        <v>24</v>
      </c>
      <c r="F528" s="4">
        <v>32</v>
      </c>
      <c r="G528" s="6">
        <v>105094.33333333333</v>
      </c>
      <c r="H528" s="6"/>
      <c r="I528" s="6"/>
      <c r="J528" s="6">
        <v>174578.33333333334</v>
      </c>
      <c r="K528" s="6"/>
      <c r="L528" s="6"/>
      <c r="M528" s="6"/>
      <c r="N528" s="5"/>
      <c r="O528" s="5"/>
      <c r="P528" s="5"/>
      <c r="Q528" s="4" t="s">
        <v>47</v>
      </c>
    </row>
    <row r="529" spans="1:17" s="4" customFormat="1" x14ac:dyDescent="0.25">
      <c r="A529" s="4" t="s">
        <v>35</v>
      </c>
      <c r="B529" s="4" t="s">
        <v>39</v>
      </c>
      <c r="C529" s="4" t="s">
        <v>36</v>
      </c>
      <c r="D529" s="4">
        <v>1</v>
      </c>
      <c r="E529" s="4">
        <v>24</v>
      </c>
      <c r="F529" s="4">
        <v>64</v>
      </c>
      <c r="G529" s="6">
        <v>43743.333333333328</v>
      </c>
      <c r="H529" s="6">
        <f>AVERAGE(G529:G531)</f>
        <v>43095.333333333328</v>
      </c>
      <c r="I529" s="6">
        <f>STDEV(G529:G531)</f>
        <v>2077.2404771715769</v>
      </c>
      <c r="J529" s="6">
        <v>176099.33333333334</v>
      </c>
      <c r="K529" s="6"/>
      <c r="L529" s="6"/>
      <c r="M529" s="6"/>
      <c r="N529" s="5">
        <f>1-(3*(I529+M529))/(H529-L529)</f>
        <v>0.85539683883371598</v>
      </c>
      <c r="O529" s="5">
        <f>I529/H529*100</f>
        <v>4.8201053722094667</v>
      </c>
      <c r="P529" s="5">
        <f>(H529-L529-3*(I529+M529))/I529</f>
        <v>17.746434419578144</v>
      </c>
      <c r="Q529" s="4" t="s">
        <v>47</v>
      </c>
    </row>
    <row r="530" spans="1:17" s="4" customFormat="1" x14ac:dyDescent="0.25">
      <c r="A530" s="4" t="s">
        <v>35</v>
      </c>
      <c r="B530" s="4" t="s">
        <v>39</v>
      </c>
      <c r="C530" s="4" t="s">
        <v>36</v>
      </c>
      <c r="D530" s="4">
        <v>2</v>
      </c>
      <c r="E530" s="4">
        <v>24</v>
      </c>
      <c r="F530" s="4">
        <v>64</v>
      </c>
      <c r="G530" s="6">
        <v>40771.333333333328</v>
      </c>
      <c r="H530" s="6"/>
      <c r="I530" s="6"/>
      <c r="J530" s="6">
        <v>176007.33333333334</v>
      </c>
      <c r="K530" s="6"/>
      <c r="L530" s="6"/>
      <c r="M530" s="6"/>
      <c r="N530" s="5"/>
      <c r="O530" s="5"/>
      <c r="P530" s="5"/>
      <c r="Q530" s="4" t="s">
        <v>47</v>
      </c>
    </row>
    <row r="531" spans="1:17" s="4" customFormat="1" x14ac:dyDescent="0.25">
      <c r="A531" s="4" t="s">
        <v>35</v>
      </c>
      <c r="B531" s="4" t="s">
        <v>39</v>
      </c>
      <c r="C531" s="4" t="s">
        <v>36</v>
      </c>
      <c r="D531" s="4">
        <v>3</v>
      </c>
      <c r="E531" s="4">
        <v>24</v>
      </c>
      <c r="F531" s="4">
        <v>64</v>
      </c>
      <c r="G531" s="6">
        <v>44771.333333333328</v>
      </c>
      <c r="H531" s="6"/>
      <c r="I531" s="6"/>
      <c r="J531" s="6">
        <v>171240.33333333334</v>
      </c>
      <c r="K531" s="6"/>
      <c r="L531" s="6"/>
      <c r="M531" s="6"/>
      <c r="N531" s="5"/>
      <c r="O531" s="5"/>
      <c r="P531" s="5"/>
      <c r="Q531" s="4" t="s">
        <v>47</v>
      </c>
    </row>
    <row r="532" spans="1:17" s="4" customFormat="1" x14ac:dyDescent="0.25">
      <c r="A532" s="4" t="s">
        <v>35</v>
      </c>
      <c r="B532" s="4" t="s">
        <v>39</v>
      </c>
      <c r="C532" s="4" t="s">
        <v>36</v>
      </c>
      <c r="D532" s="4">
        <v>1</v>
      </c>
      <c r="E532" s="4">
        <v>24</v>
      </c>
      <c r="F532" s="4">
        <v>128</v>
      </c>
      <c r="G532" s="6">
        <v>30011.333333333332</v>
      </c>
      <c r="H532" s="6">
        <f>AVERAGE(G532:G534)</f>
        <v>31345.666666666668</v>
      </c>
      <c r="I532" s="6">
        <f>STDEV(G532:G534)</f>
        <v>1753.9710183846614</v>
      </c>
      <c r="J532" s="6">
        <v>177607.33333333334</v>
      </c>
      <c r="K532" s="6"/>
      <c r="L532" s="6"/>
      <c r="M532" s="6"/>
      <c r="N532" s="5">
        <f>1-(3*(I532+M532))/(H532-L532)</f>
        <v>0.83213268005719077</v>
      </c>
      <c r="O532" s="5">
        <f>I532/H532*100</f>
        <v>5.5955773314269743</v>
      </c>
      <c r="P532" s="5">
        <f>(H532-L532-3*(I532+M532))/I532</f>
        <v>14.871256901117329</v>
      </c>
      <c r="Q532" s="4" t="s">
        <v>47</v>
      </c>
    </row>
    <row r="533" spans="1:17" s="4" customFormat="1" x14ac:dyDescent="0.25">
      <c r="A533" s="4" t="s">
        <v>35</v>
      </c>
      <c r="B533" s="4" t="s">
        <v>39</v>
      </c>
      <c r="C533" s="4" t="s">
        <v>36</v>
      </c>
      <c r="D533" s="4">
        <v>2</v>
      </c>
      <c r="E533" s="4">
        <v>24</v>
      </c>
      <c r="F533" s="4">
        <v>128</v>
      </c>
      <c r="G533" s="6">
        <v>30693.333333333332</v>
      </c>
      <c r="H533" s="6"/>
      <c r="I533" s="6"/>
      <c r="J533" s="6">
        <v>176199.33333333334</v>
      </c>
      <c r="K533" s="6"/>
      <c r="L533" s="6"/>
      <c r="M533" s="6"/>
      <c r="N533" s="5"/>
      <c r="O533" s="5"/>
      <c r="P533" s="5"/>
      <c r="Q533" s="4" t="s">
        <v>47</v>
      </c>
    </row>
    <row r="534" spans="1:17" s="4" customFormat="1" x14ac:dyDescent="0.25">
      <c r="A534" s="4" t="s">
        <v>35</v>
      </c>
      <c r="B534" s="4" t="s">
        <v>39</v>
      </c>
      <c r="C534" s="4" t="s">
        <v>36</v>
      </c>
      <c r="D534" s="4">
        <v>3</v>
      </c>
      <c r="E534" s="4">
        <v>24</v>
      </c>
      <c r="F534" s="4">
        <v>128</v>
      </c>
      <c r="G534" s="6">
        <v>33332.333333333328</v>
      </c>
      <c r="H534" s="6"/>
      <c r="I534" s="6"/>
      <c r="J534" s="6">
        <v>173448.33333333334</v>
      </c>
      <c r="K534" s="6"/>
      <c r="L534" s="6"/>
      <c r="M534" s="6"/>
      <c r="N534" s="5"/>
      <c r="O534" s="5"/>
      <c r="P534" s="5"/>
      <c r="Q534" s="4" t="s">
        <v>47</v>
      </c>
    </row>
    <row r="535" spans="1:17" s="4" customFormat="1" x14ac:dyDescent="0.25">
      <c r="A535" s="4" t="s">
        <v>35</v>
      </c>
      <c r="B535" s="4" t="s">
        <v>39</v>
      </c>
      <c r="C535" s="4" t="s">
        <v>36</v>
      </c>
      <c r="D535" s="4">
        <v>1</v>
      </c>
      <c r="E535" s="4">
        <v>24</v>
      </c>
      <c r="F535" s="4">
        <v>256</v>
      </c>
      <c r="G535" s="6">
        <v>20596.333333333332</v>
      </c>
      <c r="H535" s="6">
        <f>AVERAGE(G535:G537)</f>
        <v>21484.333333333332</v>
      </c>
      <c r="I535" s="6">
        <f>STDEV(G535:G537)</f>
        <v>818.07640229993194</v>
      </c>
      <c r="J535" s="6">
        <v>170811.33333333334</v>
      </c>
      <c r="K535" s="6"/>
      <c r="L535" s="6"/>
      <c r="M535" s="6"/>
      <c r="N535" s="5">
        <f>1-(3*(I535+M535))/(H535-L535)</f>
        <v>0.88576656446248603</v>
      </c>
      <c r="O535" s="5">
        <f>I535/H535*100</f>
        <v>3.8077811845837992</v>
      </c>
      <c r="P535" s="5">
        <f>(H535-L535-3*(I535+M535))/I535</f>
        <v>23.262013270316181</v>
      </c>
      <c r="Q535" s="4" t="s">
        <v>47</v>
      </c>
    </row>
    <row r="536" spans="1:17" s="4" customFormat="1" x14ac:dyDescent="0.25">
      <c r="A536" s="4" t="s">
        <v>35</v>
      </c>
      <c r="B536" s="4" t="s">
        <v>39</v>
      </c>
      <c r="C536" s="4" t="s">
        <v>36</v>
      </c>
      <c r="D536" s="4">
        <v>2</v>
      </c>
      <c r="E536" s="4">
        <v>24</v>
      </c>
      <c r="F536" s="4">
        <v>256</v>
      </c>
      <c r="G536" s="6">
        <v>22207.333333333332</v>
      </c>
      <c r="H536" s="6"/>
      <c r="I536" s="6"/>
      <c r="J536" s="6">
        <v>173212.33333333334</v>
      </c>
      <c r="K536" s="6"/>
      <c r="L536" s="6"/>
      <c r="M536" s="6"/>
      <c r="N536" s="5"/>
      <c r="O536" s="5"/>
      <c r="P536" s="5"/>
      <c r="Q536" s="4" t="s">
        <v>47</v>
      </c>
    </row>
    <row r="537" spans="1:17" s="4" customFormat="1" x14ac:dyDescent="0.25">
      <c r="A537" s="4" t="s">
        <v>35</v>
      </c>
      <c r="B537" s="4" t="s">
        <v>39</v>
      </c>
      <c r="C537" s="4" t="s">
        <v>36</v>
      </c>
      <c r="D537" s="4">
        <v>3</v>
      </c>
      <c r="E537" s="4">
        <v>24</v>
      </c>
      <c r="F537" s="4">
        <v>256</v>
      </c>
      <c r="G537" s="6">
        <v>21649.333333333332</v>
      </c>
      <c r="H537" s="6"/>
      <c r="I537" s="6"/>
      <c r="J537" s="6">
        <v>171215.33333333334</v>
      </c>
      <c r="K537" s="6"/>
      <c r="L537" s="6"/>
      <c r="M537" s="6"/>
      <c r="N537" s="5"/>
      <c r="O537" s="5"/>
      <c r="P537" s="5"/>
      <c r="Q537" s="4" t="s">
        <v>47</v>
      </c>
    </row>
    <row r="538" spans="1:17" s="4" customFormat="1" x14ac:dyDescent="0.25">
      <c r="A538" s="4" t="s">
        <v>35</v>
      </c>
      <c r="B538" s="4" t="s">
        <v>39</v>
      </c>
      <c r="C538" s="4" t="s">
        <v>36</v>
      </c>
      <c r="D538" s="4">
        <v>1</v>
      </c>
      <c r="E538" s="4">
        <v>24</v>
      </c>
      <c r="F538" s="4">
        <v>512</v>
      </c>
      <c r="G538" s="6">
        <v>15663.333333333332</v>
      </c>
      <c r="H538" s="6">
        <f>AVERAGE(G538:G540)</f>
        <v>16071.666666666666</v>
      </c>
      <c r="I538" s="6">
        <f>STDEV(G538:G540)</f>
        <v>512.17412403725871</v>
      </c>
      <c r="J538" s="6">
        <v>171831.33333333334</v>
      </c>
      <c r="K538" s="6"/>
      <c r="L538" s="6"/>
      <c r="M538" s="6"/>
      <c r="N538" s="5">
        <f>1-(3*(I538+M538))/(H538-L538)</f>
        <v>0.90439557987482466</v>
      </c>
      <c r="O538" s="5">
        <f>I538/H538*100</f>
        <v>3.1868140041725113</v>
      </c>
      <c r="P538" s="5">
        <f>(H538-L538-3*(I538+M538))/I538</f>
        <v>28.379302296610192</v>
      </c>
      <c r="Q538" s="4" t="s">
        <v>47</v>
      </c>
    </row>
    <row r="539" spans="1:17" s="4" customFormat="1" x14ac:dyDescent="0.25">
      <c r="A539" s="4" t="s">
        <v>35</v>
      </c>
      <c r="B539" s="4" t="s">
        <v>39</v>
      </c>
      <c r="C539" s="4" t="s">
        <v>36</v>
      </c>
      <c r="D539" s="4">
        <v>2</v>
      </c>
      <c r="E539" s="4">
        <v>24</v>
      </c>
      <c r="F539" s="4">
        <v>512</v>
      </c>
      <c r="G539" s="6">
        <v>15905.333333333332</v>
      </c>
      <c r="H539" s="6"/>
      <c r="I539" s="6"/>
      <c r="J539" s="6">
        <v>175297.33333333334</v>
      </c>
      <c r="K539" s="6"/>
      <c r="L539" s="6"/>
      <c r="M539" s="6"/>
      <c r="N539" s="5"/>
      <c r="O539" s="5"/>
      <c r="P539" s="5"/>
      <c r="Q539" s="4" t="s">
        <v>47</v>
      </c>
    </row>
    <row r="540" spans="1:17" s="4" customFormat="1" x14ac:dyDescent="0.25">
      <c r="A540" s="4" t="s">
        <v>35</v>
      </c>
      <c r="B540" s="4" t="s">
        <v>39</v>
      </c>
      <c r="C540" s="4" t="s">
        <v>36</v>
      </c>
      <c r="D540" s="4">
        <v>3</v>
      </c>
      <c r="E540" s="4">
        <v>24</v>
      </c>
      <c r="F540" s="4">
        <v>512</v>
      </c>
      <c r="G540" s="6">
        <v>16646.333333333332</v>
      </c>
      <c r="H540" s="6"/>
      <c r="I540" s="6"/>
      <c r="J540" s="6">
        <v>171546.33333333334</v>
      </c>
      <c r="K540" s="6"/>
      <c r="L540" s="6"/>
      <c r="M540" s="6"/>
      <c r="N540" s="5"/>
      <c r="O540" s="5"/>
      <c r="P540" s="5"/>
      <c r="Q540" s="4" t="s">
        <v>47</v>
      </c>
    </row>
    <row r="541" spans="1:17" s="4" customFormat="1" x14ac:dyDescent="0.25">
      <c r="A541" s="4" t="s">
        <v>35</v>
      </c>
      <c r="B541" s="4" t="s">
        <v>39</v>
      </c>
      <c r="C541" s="4" t="s">
        <v>36</v>
      </c>
      <c r="D541" s="4">
        <v>1</v>
      </c>
      <c r="E541" s="4">
        <v>24</v>
      </c>
      <c r="F541" s="4">
        <v>1024</v>
      </c>
      <c r="G541" s="6">
        <v>15865.333333333332</v>
      </c>
      <c r="H541" s="6">
        <f>AVERAGE(G541:G543)</f>
        <v>15991</v>
      </c>
      <c r="I541" s="6">
        <f>STDEV(G541:G543)</f>
        <v>990.49701328844674</v>
      </c>
      <c r="J541" s="6">
        <v>157911.33333333334</v>
      </c>
      <c r="K541" s="6"/>
      <c r="L541" s="6"/>
      <c r="M541" s="6"/>
      <c r="N541" s="5">
        <f>1-(3*(I541+M541))/(H541-L541)</f>
        <v>0.81417728473107753</v>
      </c>
      <c r="O541" s="5">
        <f>I541/H541*100</f>
        <v>6.1940905089640843</v>
      </c>
      <c r="P541" s="5">
        <f>(H541-L541-3*(I541+M541))/I541</f>
        <v>13.144420210728281</v>
      </c>
      <c r="Q541" s="4" t="s">
        <v>47</v>
      </c>
    </row>
    <row r="542" spans="1:17" s="4" customFormat="1" x14ac:dyDescent="0.25">
      <c r="A542" s="4" t="s">
        <v>35</v>
      </c>
      <c r="B542" s="4" t="s">
        <v>39</v>
      </c>
      <c r="C542" s="4" t="s">
        <v>36</v>
      </c>
      <c r="D542" s="4">
        <v>2</v>
      </c>
      <c r="E542" s="4">
        <v>24</v>
      </c>
      <c r="F542" s="4">
        <v>1024</v>
      </c>
      <c r="G542" s="6">
        <v>15069.333333333332</v>
      </c>
      <c r="H542" s="6"/>
      <c r="I542" s="6"/>
      <c r="J542" s="6">
        <v>163598.33333333334</v>
      </c>
      <c r="K542" s="6"/>
      <c r="L542" s="6"/>
      <c r="M542" s="6"/>
      <c r="N542" s="5"/>
      <c r="O542" s="5"/>
      <c r="P542" s="5"/>
      <c r="Q542" s="4" t="s">
        <v>47</v>
      </c>
    </row>
    <row r="543" spans="1:17" s="4" customFormat="1" x14ac:dyDescent="0.25">
      <c r="A543" s="4" t="s">
        <v>35</v>
      </c>
      <c r="B543" s="4" t="s">
        <v>39</v>
      </c>
      <c r="C543" s="4" t="s">
        <v>36</v>
      </c>
      <c r="D543" s="4">
        <v>3</v>
      </c>
      <c r="E543" s="4">
        <v>24</v>
      </c>
      <c r="F543" s="4">
        <v>1024</v>
      </c>
      <c r="G543" s="6">
        <v>17038.333333333332</v>
      </c>
      <c r="H543" s="6"/>
      <c r="I543" s="6"/>
      <c r="J543" s="6">
        <v>157374.33333333334</v>
      </c>
      <c r="K543" s="6"/>
      <c r="L543" s="6"/>
      <c r="M543" s="6"/>
      <c r="N543" s="5"/>
      <c r="O543" s="5"/>
      <c r="P543" s="5"/>
      <c r="Q543" s="4" t="s">
        <v>47</v>
      </c>
    </row>
    <row r="544" spans="1:17" s="4" customFormat="1" x14ac:dyDescent="0.25">
      <c r="A544" s="4" t="s">
        <v>35</v>
      </c>
      <c r="B544" s="4" t="s">
        <v>39</v>
      </c>
      <c r="C544" s="4" t="s">
        <v>36</v>
      </c>
      <c r="D544" s="4">
        <v>1</v>
      </c>
      <c r="E544" s="4">
        <v>24</v>
      </c>
      <c r="F544" s="4">
        <v>2</v>
      </c>
      <c r="G544" s="6">
        <v>281455.33333333331</v>
      </c>
      <c r="H544" s="6">
        <f>AVERAGE(G544:G546)</f>
        <v>279891.66666666669</v>
      </c>
      <c r="I544" s="6">
        <f>STDEV(G544:G546)</f>
        <v>1864.4120610351492</v>
      </c>
      <c r="J544" s="6">
        <v>281037.33333333331</v>
      </c>
      <c r="K544" s="6">
        <v>27594</v>
      </c>
      <c r="L544" s="6">
        <f>AVERAGE(K544:K546)</f>
        <v>27677.666666666668</v>
      </c>
      <c r="M544" s="6">
        <f>STDEV(K544:K546)</f>
        <v>290.67564970828454</v>
      </c>
      <c r="N544" s="5">
        <f>1-(3*(I544+M544))/(H544-L544)</f>
        <v>0.97436596250711582</v>
      </c>
      <c r="O544" s="5">
        <f>I544/H544*100</f>
        <v>0.66611917505051921</v>
      </c>
      <c r="P544" s="5">
        <f>(H544-L544-3*(I544+M544))/I544</f>
        <v>131.81031275421293</v>
      </c>
      <c r="Q544" s="4" t="s">
        <v>48</v>
      </c>
    </row>
    <row r="545" spans="1:17" s="4" customFormat="1" x14ac:dyDescent="0.25">
      <c r="A545" s="4" t="s">
        <v>35</v>
      </c>
      <c r="B545" s="4" t="s">
        <v>39</v>
      </c>
      <c r="C545" s="4" t="s">
        <v>36</v>
      </c>
      <c r="D545" s="4">
        <v>2</v>
      </c>
      <c r="E545" s="4">
        <v>24</v>
      </c>
      <c r="F545" s="4">
        <v>2</v>
      </c>
      <c r="G545" s="6">
        <v>280391.33333333331</v>
      </c>
      <c r="H545" s="6"/>
      <c r="I545" s="6"/>
      <c r="J545" s="6">
        <v>287758.33333333331</v>
      </c>
      <c r="K545" s="6">
        <v>28001</v>
      </c>
      <c r="L545" s="6"/>
      <c r="M545" s="6"/>
      <c r="N545" s="5"/>
      <c r="O545" s="5"/>
      <c r="P545" s="5"/>
      <c r="Q545" s="4" t="s">
        <v>48</v>
      </c>
    </row>
    <row r="546" spans="1:17" s="4" customFormat="1" x14ac:dyDescent="0.25">
      <c r="A546" s="4" t="s">
        <v>35</v>
      </c>
      <c r="B546" s="4" t="s">
        <v>39</v>
      </c>
      <c r="C546" s="4" t="s">
        <v>36</v>
      </c>
      <c r="D546" s="4">
        <v>3</v>
      </c>
      <c r="E546" s="4">
        <v>24</v>
      </c>
      <c r="F546" s="4">
        <v>2</v>
      </c>
      <c r="G546" s="6">
        <v>277828.33333333331</v>
      </c>
      <c r="H546" s="6"/>
      <c r="I546" s="6"/>
      <c r="J546" s="6">
        <v>287443.33333333331</v>
      </c>
      <c r="K546" s="6">
        <v>27438</v>
      </c>
      <c r="L546" s="6"/>
      <c r="M546" s="6"/>
      <c r="N546" s="5"/>
      <c r="O546" s="5"/>
      <c r="P546" s="5"/>
      <c r="Q546" s="4" t="s">
        <v>48</v>
      </c>
    </row>
    <row r="547" spans="1:17" s="4" customFormat="1" x14ac:dyDescent="0.25">
      <c r="A547" s="4" t="s">
        <v>35</v>
      </c>
      <c r="B547" s="4" t="s">
        <v>39</v>
      </c>
      <c r="C547" s="4" t="s">
        <v>36</v>
      </c>
      <c r="D547" s="4">
        <v>1</v>
      </c>
      <c r="E547" s="4">
        <v>24</v>
      </c>
      <c r="F547" s="4">
        <v>4</v>
      </c>
      <c r="G547" s="6">
        <v>273752.33333333331</v>
      </c>
      <c r="H547" s="6">
        <f>AVERAGE(G547:G549)</f>
        <v>271743.66666666669</v>
      </c>
      <c r="I547" s="6">
        <f>STDEV(G547:G549)</f>
        <v>2392.1162875858136</v>
      </c>
      <c r="J547" s="6">
        <v>287718.33333333331</v>
      </c>
      <c r="K547" s="6"/>
      <c r="L547" s="6"/>
      <c r="M547" s="6"/>
      <c r="N547" s="5">
        <f>1-(3*(I547+M547))/(H547-L547)</f>
        <v>0.97359147703132942</v>
      </c>
      <c r="O547" s="5">
        <f>I547/H547*100</f>
        <v>0.88028409895568749</v>
      </c>
      <c r="P547" s="5">
        <f>(H547-L547-3*(I547+M547))/I547</f>
        <v>110.59968914425875</v>
      </c>
      <c r="Q547" s="4" t="s">
        <v>48</v>
      </c>
    </row>
    <row r="548" spans="1:17" s="4" customFormat="1" x14ac:dyDescent="0.25">
      <c r="A548" s="4" t="s">
        <v>35</v>
      </c>
      <c r="B548" s="4" t="s">
        <v>39</v>
      </c>
      <c r="C548" s="4" t="s">
        <v>36</v>
      </c>
      <c r="D548" s="4">
        <v>2</v>
      </c>
      <c r="E548" s="4">
        <v>24</v>
      </c>
      <c r="F548" s="4">
        <v>4</v>
      </c>
      <c r="G548" s="6">
        <v>272381.33333333331</v>
      </c>
      <c r="H548" s="6"/>
      <c r="I548" s="6"/>
      <c r="J548" s="6">
        <v>285679.33333333331</v>
      </c>
      <c r="K548" s="6"/>
      <c r="L548" s="6"/>
      <c r="M548" s="6"/>
      <c r="N548" s="5"/>
      <c r="O548" s="5"/>
      <c r="P548" s="5"/>
      <c r="Q548" s="4" t="s">
        <v>48</v>
      </c>
    </row>
    <row r="549" spans="1:17" s="4" customFormat="1" x14ac:dyDescent="0.25">
      <c r="A549" s="4" t="s">
        <v>35</v>
      </c>
      <c r="B549" s="4" t="s">
        <v>39</v>
      </c>
      <c r="C549" s="4" t="s">
        <v>36</v>
      </c>
      <c r="D549" s="4">
        <v>3</v>
      </c>
      <c r="E549" s="4">
        <v>24</v>
      </c>
      <c r="F549" s="4">
        <v>4</v>
      </c>
      <c r="G549" s="6">
        <v>269097.33333333331</v>
      </c>
      <c r="H549" s="6"/>
      <c r="I549" s="6"/>
      <c r="J549" s="6">
        <v>285381.33333333331</v>
      </c>
      <c r="K549" s="6"/>
      <c r="L549" s="6"/>
      <c r="M549" s="6"/>
      <c r="N549" s="5"/>
      <c r="O549" s="5"/>
      <c r="P549" s="5"/>
      <c r="Q549" s="4" t="s">
        <v>48</v>
      </c>
    </row>
    <row r="550" spans="1:17" s="4" customFormat="1" x14ac:dyDescent="0.25">
      <c r="A550" s="4" t="s">
        <v>35</v>
      </c>
      <c r="B550" s="4" t="s">
        <v>39</v>
      </c>
      <c r="C550" s="4" t="s">
        <v>36</v>
      </c>
      <c r="D550" s="4">
        <v>1</v>
      </c>
      <c r="E550" s="4">
        <v>24</v>
      </c>
      <c r="F550" s="4">
        <v>8</v>
      </c>
      <c r="G550" s="6">
        <v>256269.33333333334</v>
      </c>
      <c r="H550" s="6">
        <f>AVERAGE(G550:G552)</f>
        <v>256561</v>
      </c>
      <c r="I550" s="6">
        <f>STDEV(G550:G552)</f>
        <v>265.10815403026243</v>
      </c>
      <c r="J550" s="6">
        <v>285665.33333333331</v>
      </c>
      <c r="K550" s="6"/>
      <c r="L550" s="6"/>
      <c r="M550" s="6"/>
      <c r="N550" s="5">
        <f>1-(3*(I550+M550))/(H550-L550)</f>
        <v>0.99690005705430373</v>
      </c>
      <c r="O550" s="5">
        <f>I550/H550*100</f>
        <v>0.10333143152320985</v>
      </c>
      <c r="P550" s="5">
        <f>(H550-L550-3*(I550+M550))/I550</f>
        <v>964.75974672854932</v>
      </c>
      <c r="Q550" s="4" t="s">
        <v>48</v>
      </c>
    </row>
    <row r="551" spans="1:17" s="4" customFormat="1" x14ac:dyDescent="0.25">
      <c r="A551" s="4" t="s">
        <v>35</v>
      </c>
      <c r="B551" s="4" t="s">
        <v>39</v>
      </c>
      <c r="C551" s="4" t="s">
        <v>36</v>
      </c>
      <c r="D551" s="4">
        <v>2</v>
      </c>
      <c r="E551" s="4">
        <v>24</v>
      </c>
      <c r="F551" s="4">
        <v>8</v>
      </c>
      <c r="G551" s="6">
        <v>256626.33333333334</v>
      </c>
      <c r="H551" s="6"/>
      <c r="I551" s="6"/>
      <c r="J551" s="6">
        <v>282293.33333333331</v>
      </c>
      <c r="K551" s="6"/>
      <c r="L551" s="6"/>
      <c r="M551" s="6"/>
      <c r="N551" s="5"/>
      <c r="O551" s="5"/>
      <c r="P551" s="5"/>
      <c r="Q551" s="4" t="s">
        <v>48</v>
      </c>
    </row>
    <row r="552" spans="1:17" s="4" customFormat="1" x14ac:dyDescent="0.25">
      <c r="A552" s="4" t="s">
        <v>35</v>
      </c>
      <c r="B552" s="4" t="s">
        <v>39</v>
      </c>
      <c r="C552" s="4" t="s">
        <v>36</v>
      </c>
      <c r="D552" s="4">
        <v>3</v>
      </c>
      <c r="E552" s="4">
        <v>24</v>
      </c>
      <c r="F552" s="4">
        <v>8</v>
      </c>
      <c r="G552" s="6">
        <v>256787.33333333334</v>
      </c>
      <c r="H552" s="6"/>
      <c r="I552" s="6"/>
      <c r="J552" s="6">
        <v>282292.33333333331</v>
      </c>
      <c r="K552" s="6"/>
      <c r="L552" s="6"/>
      <c r="M552" s="6"/>
      <c r="N552" s="5"/>
      <c r="O552" s="5"/>
      <c r="P552" s="5"/>
      <c r="Q552" s="4" t="s">
        <v>48</v>
      </c>
    </row>
    <row r="553" spans="1:17" s="4" customFormat="1" x14ac:dyDescent="0.25">
      <c r="A553" s="4" t="s">
        <v>35</v>
      </c>
      <c r="B553" s="4" t="s">
        <v>39</v>
      </c>
      <c r="C553" s="4" t="s">
        <v>36</v>
      </c>
      <c r="D553" s="4">
        <v>1</v>
      </c>
      <c r="E553" s="4">
        <v>24</v>
      </c>
      <c r="F553" s="4">
        <v>32</v>
      </c>
      <c r="G553" s="6">
        <v>195398.33333333334</v>
      </c>
      <c r="H553" s="6">
        <f>AVERAGE(G553:G555)</f>
        <v>196135.66666666666</v>
      </c>
      <c r="I553" s="6">
        <f>STDEV(G553:G555)</f>
        <v>6615.8877207320666</v>
      </c>
      <c r="J553" s="6">
        <v>286307.33333333331</v>
      </c>
      <c r="K553" s="6"/>
      <c r="L553" s="6"/>
      <c r="M553" s="6"/>
      <c r="N553" s="5">
        <f>1-(3*(I553+M553))/(H553-L553)</f>
        <v>0.89880645626821465</v>
      </c>
      <c r="O553" s="5">
        <f>I553/H553*100</f>
        <v>3.3731181243928439</v>
      </c>
      <c r="P553" s="5">
        <f>(H553-L553-3*(I553+M553))/I553</f>
        <v>26.646160114241432</v>
      </c>
      <c r="Q553" s="4" t="s">
        <v>48</v>
      </c>
    </row>
    <row r="554" spans="1:17" s="4" customFormat="1" x14ac:dyDescent="0.25">
      <c r="A554" s="4" t="s">
        <v>35</v>
      </c>
      <c r="B554" s="4" t="s">
        <v>39</v>
      </c>
      <c r="C554" s="4" t="s">
        <v>36</v>
      </c>
      <c r="D554" s="4">
        <v>2</v>
      </c>
      <c r="E554" s="4">
        <v>24</v>
      </c>
      <c r="F554" s="4">
        <v>32</v>
      </c>
      <c r="G554" s="6">
        <v>203089.33333333334</v>
      </c>
      <c r="H554" s="6"/>
      <c r="I554" s="6"/>
      <c r="J554" s="6">
        <v>287349.33333333331</v>
      </c>
      <c r="K554" s="6"/>
      <c r="L554" s="6"/>
      <c r="M554" s="6"/>
      <c r="N554" s="5"/>
      <c r="O554" s="5"/>
      <c r="P554" s="5"/>
      <c r="Q554" s="4" t="s">
        <v>48</v>
      </c>
    </row>
    <row r="555" spans="1:17" s="4" customFormat="1" x14ac:dyDescent="0.25">
      <c r="A555" s="4" t="s">
        <v>35</v>
      </c>
      <c r="B555" s="4" t="s">
        <v>39</v>
      </c>
      <c r="C555" s="4" t="s">
        <v>36</v>
      </c>
      <c r="D555" s="4">
        <v>3</v>
      </c>
      <c r="E555" s="4">
        <v>24</v>
      </c>
      <c r="F555" s="4">
        <v>32</v>
      </c>
      <c r="G555" s="6">
        <v>189919.33333333334</v>
      </c>
      <c r="H555" s="6"/>
      <c r="I555" s="6"/>
      <c r="J555" s="6">
        <v>288773.33333333331</v>
      </c>
      <c r="K555" s="6"/>
      <c r="L555" s="6"/>
      <c r="M555" s="6"/>
      <c r="N555" s="5"/>
      <c r="O555" s="5"/>
      <c r="P555" s="5"/>
      <c r="Q555" s="4" t="s">
        <v>48</v>
      </c>
    </row>
    <row r="556" spans="1:17" s="4" customFormat="1" x14ac:dyDescent="0.25">
      <c r="A556" s="4" t="s">
        <v>35</v>
      </c>
      <c r="B556" s="4" t="s">
        <v>39</v>
      </c>
      <c r="C556" s="4" t="s">
        <v>36</v>
      </c>
      <c r="D556" s="4">
        <v>1</v>
      </c>
      <c r="E556" s="4">
        <v>24</v>
      </c>
      <c r="F556" s="4">
        <v>64</v>
      </c>
      <c r="G556" s="6">
        <v>65555.333333333328</v>
      </c>
      <c r="H556" s="6">
        <f>AVERAGE(G556:G558)</f>
        <v>63706.666666666664</v>
      </c>
      <c r="I556" s="6">
        <f>STDEV(G556:G558)</f>
        <v>1959.0347963559334</v>
      </c>
      <c r="J556" s="6">
        <v>286351.33333333331</v>
      </c>
      <c r="K556" s="6"/>
      <c r="L556" s="6"/>
      <c r="M556" s="6"/>
      <c r="N556" s="5">
        <f>1-(3*(I556+M556))/(H556-L556)</f>
        <v>0.90774741959395455</v>
      </c>
      <c r="O556" s="5">
        <f>I556/H556*100</f>
        <v>3.0750860135348472</v>
      </c>
      <c r="P556" s="5">
        <f>(H556-L556-3*(I556+M556))/I556</f>
        <v>29.519415574021238</v>
      </c>
      <c r="Q556" s="4" t="s">
        <v>48</v>
      </c>
    </row>
    <row r="557" spans="1:17" s="4" customFormat="1" x14ac:dyDescent="0.25">
      <c r="A557" s="4" t="s">
        <v>35</v>
      </c>
      <c r="B557" s="4" t="s">
        <v>39</v>
      </c>
      <c r="C557" s="4" t="s">
        <v>36</v>
      </c>
      <c r="D557" s="4">
        <v>2</v>
      </c>
      <c r="E557" s="4">
        <v>24</v>
      </c>
      <c r="F557" s="4">
        <v>64</v>
      </c>
      <c r="G557" s="6">
        <v>61653.333333333328</v>
      </c>
      <c r="H557" s="6"/>
      <c r="I557" s="6"/>
      <c r="J557" s="6">
        <v>291509.33333333331</v>
      </c>
      <c r="K557" s="6"/>
      <c r="L557" s="6"/>
      <c r="M557" s="6"/>
      <c r="N557" s="5"/>
      <c r="O557" s="5"/>
      <c r="P557" s="5"/>
      <c r="Q557" s="4" t="s">
        <v>48</v>
      </c>
    </row>
    <row r="558" spans="1:17" s="4" customFormat="1" x14ac:dyDescent="0.25">
      <c r="A558" s="4" t="s">
        <v>35</v>
      </c>
      <c r="B558" s="4" t="s">
        <v>39</v>
      </c>
      <c r="C558" s="4" t="s">
        <v>36</v>
      </c>
      <c r="D558" s="4">
        <v>3</v>
      </c>
      <c r="E558" s="4">
        <v>24</v>
      </c>
      <c r="F558" s="4">
        <v>64</v>
      </c>
      <c r="G558" s="6">
        <v>63911.333333333328</v>
      </c>
      <c r="H558" s="6"/>
      <c r="I558" s="6"/>
      <c r="J558" s="6">
        <v>289065.33333333331</v>
      </c>
      <c r="K558" s="6"/>
      <c r="L558" s="6"/>
      <c r="M558" s="6"/>
      <c r="N558" s="5"/>
      <c r="O558" s="5"/>
      <c r="P558" s="5"/>
      <c r="Q558" s="4" t="s">
        <v>48</v>
      </c>
    </row>
    <row r="559" spans="1:17" s="4" customFormat="1" x14ac:dyDescent="0.25">
      <c r="A559" s="4" t="s">
        <v>35</v>
      </c>
      <c r="B559" s="4" t="s">
        <v>39</v>
      </c>
      <c r="C559" s="4" t="s">
        <v>36</v>
      </c>
      <c r="D559" s="4">
        <v>1</v>
      </c>
      <c r="E559" s="4">
        <v>24</v>
      </c>
      <c r="F559" s="4">
        <v>128</v>
      </c>
      <c r="G559" s="6">
        <v>29574.333333333332</v>
      </c>
      <c r="H559" s="6">
        <f>AVERAGE(G559:G561)</f>
        <v>30293.666666666668</v>
      </c>
      <c r="I559" s="6">
        <f>STDEV(G559:G561)</f>
        <v>800.68054387085817</v>
      </c>
      <c r="J559" s="6">
        <v>281197.33333333331</v>
      </c>
      <c r="K559" s="6"/>
      <c r="L559" s="6"/>
      <c r="M559" s="6"/>
      <c r="N559" s="5">
        <f>1-(3*(I559+M559))/(H559-L559)</f>
        <v>0.92070812496739995</v>
      </c>
      <c r="O559" s="5">
        <f>I559/H559*100</f>
        <v>2.6430625010866673</v>
      </c>
      <c r="P559" s="5">
        <f>(H559-L559-3*(I559+M559))/I559</f>
        <v>34.834897948454127</v>
      </c>
      <c r="Q559" s="4" t="s">
        <v>48</v>
      </c>
    </row>
    <row r="560" spans="1:17" s="4" customFormat="1" x14ac:dyDescent="0.25">
      <c r="A560" s="4" t="s">
        <v>35</v>
      </c>
      <c r="B560" s="4" t="s">
        <v>39</v>
      </c>
      <c r="C560" s="4" t="s">
        <v>36</v>
      </c>
      <c r="D560" s="4">
        <v>2</v>
      </c>
      <c r="E560" s="4">
        <v>24</v>
      </c>
      <c r="F560" s="4">
        <v>128</v>
      </c>
      <c r="G560" s="6">
        <v>30150.333333333332</v>
      </c>
      <c r="H560" s="6"/>
      <c r="I560" s="6"/>
      <c r="J560" s="6">
        <v>290098.33333333331</v>
      </c>
      <c r="K560" s="6"/>
      <c r="L560" s="6"/>
      <c r="M560" s="6"/>
      <c r="N560" s="5"/>
      <c r="O560" s="5"/>
      <c r="P560" s="5"/>
      <c r="Q560" s="4" t="s">
        <v>48</v>
      </c>
    </row>
    <row r="561" spans="1:17" s="4" customFormat="1" x14ac:dyDescent="0.25">
      <c r="A561" s="4" t="s">
        <v>35</v>
      </c>
      <c r="B561" s="4" t="s">
        <v>39</v>
      </c>
      <c r="C561" s="4" t="s">
        <v>36</v>
      </c>
      <c r="D561" s="4">
        <v>3</v>
      </c>
      <c r="E561" s="4">
        <v>24</v>
      </c>
      <c r="F561" s="4">
        <v>128</v>
      </c>
      <c r="G561" s="6">
        <v>31156.333333333332</v>
      </c>
      <c r="H561" s="6"/>
      <c r="I561" s="6"/>
      <c r="J561" s="6">
        <v>284892.33333333331</v>
      </c>
      <c r="K561" s="6"/>
      <c r="L561" s="6"/>
      <c r="M561" s="6"/>
      <c r="N561" s="5"/>
      <c r="O561" s="5"/>
      <c r="P561" s="5"/>
      <c r="Q561" s="4" t="s">
        <v>48</v>
      </c>
    </row>
    <row r="562" spans="1:17" s="4" customFormat="1" x14ac:dyDescent="0.25">
      <c r="A562" s="4" t="s">
        <v>35</v>
      </c>
      <c r="B562" s="4" t="s">
        <v>39</v>
      </c>
      <c r="C562" s="4" t="s">
        <v>36</v>
      </c>
      <c r="D562" s="4">
        <v>1</v>
      </c>
      <c r="E562" s="4">
        <v>24</v>
      </c>
      <c r="F562" s="4">
        <v>256</v>
      </c>
      <c r="G562" s="6">
        <v>24063.333333333332</v>
      </c>
      <c r="H562" s="6">
        <f>AVERAGE(G562:G564)</f>
        <v>26429.666666666668</v>
      </c>
      <c r="I562" s="6">
        <f>STDEV(G562:G564)</f>
        <v>2053.1440118348573</v>
      </c>
      <c r="J562" s="6">
        <v>284981.33333333331</v>
      </c>
      <c r="K562" s="6"/>
      <c r="L562" s="6"/>
      <c r="M562" s="6"/>
      <c r="N562" s="5">
        <f>1-(3*(I562+M562))/(H562-L562)</f>
        <v>0.76695006739252969</v>
      </c>
      <c r="O562" s="5">
        <f>I562/H562*100</f>
        <v>7.7683310869156781</v>
      </c>
      <c r="P562" s="5">
        <f>(H562-L562-3*(I562+M562))/I562</f>
        <v>9.8727778053167139</v>
      </c>
      <c r="Q562" s="4" t="s">
        <v>48</v>
      </c>
    </row>
    <row r="563" spans="1:17" s="4" customFormat="1" x14ac:dyDescent="0.25">
      <c r="A563" s="4" t="s">
        <v>35</v>
      </c>
      <c r="B563" s="4" t="s">
        <v>39</v>
      </c>
      <c r="C563" s="4" t="s">
        <v>36</v>
      </c>
      <c r="D563" s="4">
        <v>2</v>
      </c>
      <c r="E563" s="4">
        <v>24</v>
      </c>
      <c r="F563" s="4">
        <v>256</v>
      </c>
      <c r="G563" s="6">
        <v>27487.333333333332</v>
      </c>
      <c r="H563" s="6"/>
      <c r="I563" s="6"/>
      <c r="J563" s="6">
        <v>291183.33333333331</v>
      </c>
      <c r="K563" s="6"/>
      <c r="L563" s="6"/>
      <c r="M563" s="6"/>
      <c r="N563" s="5"/>
      <c r="O563" s="5"/>
      <c r="P563" s="5"/>
      <c r="Q563" s="4" t="s">
        <v>48</v>
      </c>
    </row>
    <row r="564" spans="1:17" s="4" customFormat="1" x14ac:dyDescent="0.25">
      <c r="A564" s="4" t="s">
        <v>35</v>
      </c>
      <c r="B564" s="4" t="s">
        <v>39</v>
      </c>
      <c r="C564" s="4" t="s">
        <v>36</v>
      </c>
      <c r="D564" s="4">
        <v>3</v>
      </c>
      <c r="E564" s="4">
        <v>24</v>
      </c>
      <c r="F564" s="4">
        <v>256</v>
      </c>
      <c r="G564" s="6">
        <v>27738.333333333332</v>
      </c>
      <c r="H564" s="6"/>
      <c r="I564" s="6"/>
      <c r="J564" s="6">
        <v>288430.33333333331</v>
      </c>
      <c r="K564" s="6"/>
      <c r="L564" s="6"/>
      <c r="M564" s="6"/>
      <c r="N564" s="5"/>
      <c r="O564" s="5"/>
      <c r="P564" s="5"/>
      <c r="Q564" s="4" t="s">
        <v>48</v>
      </c>
    </row>
    <row r="565" spans="1:17" s="4" customFormat="1" x14ac:dyDescent="0.25">
      <c r="A565" s="4" t="s">
        <v>35</v>
      </c>
      <c r="B565" s="4" t="s">
        <v>39</v>
      </c>
      <c r="C565" s="4" t="s">
        <v>36</v>
      </c>
      <c r="D565" s="4">
        <v>1</v>
      </c>
      <c r="E565" s="4">
        <v>24</v>
      </c>
      <c r="F565" s="4">
        <v>512</v>
      </c>
      <c r="G565" s="6">
        <v>19469.333333333332</v>
      </c>
      <c r="H565" s="6">
        <f>AVERAGE(G565:G567)</f>
        <v>19974.333333333332</v>
      </c>
      <c r="I565" s="6">
        <f>STDEV(G565:G567)</f>
        <v>860.00523254222117</v>
      </c>
      <c r="J565" s="6">
        <v>285075.33333333331</v>
      </c>
      <c r="K565" s="6"/>
      <c r="L565" s="6"/>
      <c r="M565" s="6"/>
      <c r="N565" s="5">
        <f>1-(3*(I565+M565))/(H565-L565)</f>
        <v>0.87083345138127277</v>
      </c>
      <c r="O565" s="5">
        <f>I565/H565*100</f>
        <v>4.3055516206242403</v>
      </c>
      <c r="P565" s="5">
        <f>(H565-L565-3*(I565+M565))/I565</f>
        <v>20.225827678150448</v>
      </c>
      <c r="Q565" s="4" t="s">
        <v>48</v>
      </c>
    </row>
    <row r="566" spans="1:17" s="4" customFormat="1" x14ac:dyDescent="0.25">
      <c r="A566" s="4" t="s">
        <v>35</v>
      </c>
      <c r="B566" s="4" t="s">
        <v>39</v>
      </c>
      <c r="C566" s="4" t="s">
        <v>36</v>
      </c>
      <c r="D566" s="4">
        <v>2</v>
      </c>
      <c r="E566" s="4">
        <v>24</v>
      </c>
      <c r="F566" s="4">
        <v>512</v>
      </c>
      <c r="G566" s="6">
        <v>19486.333333333332</v>
      </c>
      <c r="H566" s="6"/>
      <c r="I566" s="6"/>
      <c r="J566" s="6">
        <v>286110.33333333331</v>
      </c>
      <c r="K566" s="6"/>
      <c r="L566" s="6"/>
      <c r="M566" s="6"/>
      <c r="N566" s="5"/>
      <c r="O566" s="5"/>
      <c r="P566" s="5"/>
      <c r="Q566" s="4" t="s">
        <v>48</v>
      </c>
    </row>
    <row r="567" spans="1:17" s="4" customFormat="1" x14ac:dyDescent="0.25">
      <c r="A567" s="4" t="s">
        <v>35</v>
      </c>
      <c r="B567" s="4" t="s">
        <v>39</v>
      </c>
      <c r="C567" s="4" t="s">
        <v>36</v>
      </c>
      <c r="D567" s="4">
        <v>3</v>
      </c>
      <c r="E567" s="4">
        <v>24</v>
      </c>
      <c r="F567" s="4">
        <v>512</v>
      </c>
      <c r="G567" s="6">
        <v>20967.333333333332</v>
      </c>
      <c r="H567" s="6"/>
      <c r="I567" s="6"/>
      <c r="J567" s="6">
        <v>285370.33333333331</v>
      </c>
      <c r="K567" s="6"/>
      <c r="L567" s="6"/>
      <c r="M567" s="6"/>
      <c r="N567" s="5"/>
      <c r="O567" s="5"/>
      <c r="P567" s="5"/>
      <c r="Q567" s="4" t="s">
        <v>48</v>
      </c>
    </row>
    <row r="568" spans="1:17" s="4" customFormat="1" x14ac:dyDescent="0.25">
      <c r="A568" s="4" t="s">
        <v>35</v>
      </c>
      <c r="B568" s="4" t="s">
        <v>39</v>
      </c>
      <c r="C568" s="4" t="s">
        <v>36</v>
      </c>
      <c r="D568" s="4">
        <v>1</v>
      </c>
      <c r="E568" s="4">
        <v>24</v>
      </c>
      <c r="F568" s="4">
        <v>1024</v>
      </c>
      <c r="G568" s="6">
        <v>19048.333333333332</v>
      </c>
      <c r="H568" s="6">
        <f>AVERAGE(G568:G570)</f>
        <v>18347</v>
      </c>
      <c r="I568" s="6">
        <f>STDEV(G568:G570)</f>
        <v>612.23388776948093</v>
      </c>
      <c r="J568" s="6">
        <v>266873.33333333331</v>
      </c>
      <c r="K568" s="6"/>
      <c r="L568" s="6"/>
      <c r="M568" s="6"/>
      <c r="N568" s="5">
        <f>1-(3*(I568+M568))/(H568-L568)</f>
        <v>0.8998908996943128</v>
      </c>
      <c r="O568" s="5">
        <f>I568/H568*100</f>
        <v>3.3369700101895732</v>
      </c>
      <c r="P568" s="5">
        <f>(H568-L568-3*(I568+M568))/I568</f>
        <v>26.96730557800818</v>
      </c>
      <c r="Q568" s="4" t="s">
        <v>48</v>
      </c>
    </row>
    <row r="569" spans="1:17" s="4" customFormat="1" x14ac:dyDescent="0.25">
      <c r="A569" s="4" t="s">
        <v>35</v>
      </c>
      <c r="B569" s="4" t="s">
        <v>39</v>
      </c>
      <c r="C569" s="4" t="s">
        <v>36</v>
      </c>
      <c r="D569" s="4">
        <v>2</v>
      </c>
      <c r="E569" s="4">
        <v>24</v>
      </c>
      <c r="F569" s="4">
        <v>1024</v>
      </c>
      <c r="G569" s="6">
        <v>17919.333333333332</v>
      </c>
      <c r="H569" s="6"/>
      <c r="I569" s="6"/>
      <c r="J569" s="6">
        <v>268791.33333333331</v>
      </c>
      <c r="K569" s="6"/>
      <c r="L569" s="6"/>
      <c r="M569" s="6"/>
      <c r="N569" s="5"/>
      <c r="O569" s="5"/>
      <c r="P569" s="5"/>
      <c r="Q569" s="4" t="s">
        <v>48</v>
      </c>
    </row>
    <row r="570" spans="1:17" s="4" customFormat="1" x14ac:dyDescent="0.25">
      <c r="A570" s="4" t="s">
        <v>35</v>
      </c>
      <c r="B570" s="4" t="s">
        <v>39</v>
      </c>
      <c r="C570" s="4" t="s">
        <v>36</v>
      </c>
      <c r="D570" s="4">
        <v>3</v>
      </c>
      <c r="E570" s="4">
        <v>24</v>
      </c>
      <c r="F570" s="4">
        <v>1024</v>
      </c>
      <c r="G570" s="6">
        <v>18073.333333333332</v>
      </c>
      <c r="H570" s="6"/>
      <c r="I570" s="6"/>
      <c r="J570" s="6">
        <v>264499.33333333331</v>
      </c>
      <c r="K570" s="6"/>
      <c r="L570" s="6"/>
      <c r="M570" s="6"/>
      <c r="N570" s="5"/>
      <c r="O570" s="5"/>
      <c r="P570" s="5"/>
      <c r="Q570" s="4" t="s">
        <v>48</v>
      </c>
    </row>
    <row r="571" spans="1:17" x14ac:dyDescent="0.25">
      <c r="A571" s="4" t="s">
        <v>37</v>
      </c>
      <c r="B571" s="4" t="s">
        <v>39</v>
      </c>
      <c r="C571" s="4" t="s">
        <v>38</v>
      </c>
      <c r="D571" s="4">
        <v>1</v>
      </c>
      <c r="E571" s="4">
        <v>24</v>
      </c>
      <c r="F571" s="4">
        <v>2</v>
      </c>
      <c r="G571" s="6">
        <v>109755.33333333333</v>
      </c>
      <c r="H571" s="6">
        <f>AVERAGE(G571:G573)</f>
        <v>116809.66666666667</v>
      </c>
      <c r="I571" s="6">
        <f>STDEV(G571:G573)</f>
        <v>6519.2495222481957</v>
      </c>
      <c r="J571" s="6">
        <v>126710.33333333333</v>
      </c>
      <c r="K571" s="6">
        <v>25323</v>
      </c>
      <c r="L571" s="6">
        <f>AVERAGE(K571:K573)</f>
        <v>25269.666666666668</v>
      </c>
      <c r="M571" s="6">
        <f>STDEV(K571:K573)</f>
        <v>49.571497186723477</v>
      </c>
      <c r="N571" s="5">
        <f>1-(3*(I571+M571))/(H571-L571)</f>
        <v>0.78472292922979292</v>
      </c>
      <c r="O571" s="5">
        <f>I571/H571*100</f>
        <v>5.5810873434403501</v>
      </c>
      <c r="P571" s="5">
        <f>(H571-L571-3*(I571+M571))/I571</f>
        <v>11.018681935175122</v>
      </c>
      <c r="Q571" s="4" t="s">
        <v>49</v>
      </c>
    </row>
    <row r="572" spans="1:17" x14ac:dyDescent="0.25">
      <c r="A572" s="4" t="s">
        <v>37</v>
      </c>
      <c r="B572" s="4" t="s">
        <v>39</v>
      </c>
      <c r="C572" s="4" t="s">
        <v>38</v>
      </c>
      <c r="D572" s="4">
        <v>2</v>
      </c>
      <c r="E572" s="4">
        <v>24</v>
      </c>
      <c r="F572" s="4">
        <v>2</v>
      </c>
      <c r="G572" s="6">
        <v>118061.33333333333</v>
      </c>
      <c r="J572" s="6">
        <v>125815.33333333333</v>
      </c>
      <c r="K572" s="6">
        <v>25225</v>
      </c>
      <c r="Q572" s="4" t="s">
        <v>49</v>
      </c>
    </row>
    <row r="573" spans="1:17" x14ac:dyDescent="0.25">
      <c r="A573" s="4" t="s">
        <v>37</v>
      </c>
      <c r="B573" s="4" t="s">
        <v>39</v>
      </c>
      <c r="C573" s="4" t="s">
        <v>38</v>
      </c>
      <c r="D573" s="4">
        <v>3</v>
      </c>
      <c r="E573" s="4">
        <v>24</v>
      </c>
      <c r="F573" s="4">
        <v>2</v>
      </c>
      <c r="G573" s="6">
        <v>122612.33333333333</v>
      </c>
      <c r="J573" s="6">
        <v>123792.33333333333</v>
      </c>
      <c r="K573" s="6">
        <v>25261</v>
      </c>
      <c r="Q573" s="4" t="s">
        <v>49</v>
      </c>
    </row>
    <row r="574" spans="1:17" x14ac:dyDescent="0.25">
      <c r="A574" s="4" t="s">
        <v>37</v>
      </c>
      <c r="B574" s="4" t="s">
        <v>39</v>
      </c>
      <c r="C574" s="4" t="s">
        <v>38</v>
      </c>
      <c r="D574" s="4">
        <v>1</v>
      </c>
      <c r="E574" s="4">
        <v>24</v>
      </c>
      <c r="F574" s="4">
        <v>4</v>
      </c>
      <c r="G574" s="6">
        <v>107738.33333333333</v>
      </c>
      <c r="H574" s="6">
        <f>AVERAGE(G574:G576)</f>
        <v>116571.66666666667</v>
      </c>
      <c r="I574" s="6">
        <f>STDEV(G574:G576)</f>
        <v>7667.4763992681019</v>
      </c>
      <c r="J574" s="6">
        <v>130357.33333333333</v>
      </c>
      <c r="N574" s="5">
        <f>1-(3*(I574+M574))/(H574-L574)</f>
        <v>0.80267564275649339</v>
      </c>
      <c r="O574" s="5">
        <f>I574/H574*100</f>
        <v>6.5774785747835534</v>
      </c>
      <c r="P574" s="5">
        <f>(H574-L574-3*(I574+M574))/I574</f>
        <v>12.203394258610826</v>
      </c>
      <c r="Q574" s="4" t="s">
        <v>49</v>
      </c>
    </row>
    <row r="575" spans="1:17" x14ac:dyDescent="0.25">
      <c r="A575" s="4" t="s">
        <v>37</v>
      </c>
      <c r="B575" s="4" t="s">
        <v>39</v>
      </c>
      <c r="C575" s="4" t="s">
        <v>38</v>
      </c>
      <c r="D575" s="4">
        <v>2</v>
      </c>
      <c r="E575" s="4">
        <v>24</v>
      </c>
      <c r="F575" s="4">
        <v>4</v>
      </c>
      <c r="G575" s="6">
        <v>120469.33333333333</v>
      </c>
      <c r="J575" s="6">
        <v>130064.33333333333</v>
      </c>
      <c r="Q575" s="4" t="s">
        <v>49</v>
      </c>
    </row>
    <row r="576" spans="1:17" x14ac:dyDescent="0.25">
      <c r="A576" s="4" t="s">
        <v>37</v>
      </c>
      <c r="B576" s="4" t="s">
        <v>39</v>
      </c>
      <c r="C576" s="4" t="s">
        <v>38</v>
      </c>
      <c r="D576" s="4">
        <v>3</v>
      </c>
      <c r="E576" s="4">
        <v>24</v>
      </c>
      <c r="F576" s="4">
        <v>4</v>
      </c>
      <c r="G576" s="6">
        <v>121507.33333333333</v>
      </c>
      <c r="J576" s="6">
        <v>123403.33333333333</v>
      </c>
      <c r="Q576" s="4" t="s">
        <v>49</v>
      </c>
    </row>
    <row r="577" spans="1:17" x14ac:dyDescent="0.25">
      <c r="A577" s="4" t="s">
        <v>37</v>
      </c>
      <c r="B577" s="4" t="s">
        <v>39</v>
      </c>
      <c r="C577" s="4" t="s">
        <v>38</v>
      </c>
      <c r="D577" s="4">
        <v>1</v>
      </c>
      <c r="E577" s="4">
        <v>24</v>
      </c>
      <c r="F577" s="4">
        <v>8</v>
      </c>
      <c r="G577" s="6">
        <v>106675.33333333333</v>
      </c>
      <c r="H577" s="6">
        <f>AVERAGE(G577:G579)</f>
        <v>106743</v>
      </c>
      <c r="I577" s="6">
        <f>STDEV(G577:G579)</f>
        <v>2466.1963290324907</v>
      </c>
      <c r="J577" s="6">
        <v>119727.33333333333</v>
      </c>
      <c r="N577" s="5">
        <f>1-(3*(I577+M577))/(H577-L577)</f>
        <v>0.93068782976778364</v>
      </c>
      <c r="O577" s="5">
        <f>I577/H577*100</f>
        <v>2.3104056744072126</v>
      </c>
      <c r="P577" s="5">
        <f>(H577-L577-3*(I577+M577))/I577</f>
        <v>40.282442173562139</v>
      </c>
      <c r="Q577" s="4" t="s">
        <v>49</v>
      </c>
    </row>
    <row r="578" spans="1:17" x14ac:dyDescent="0.25">
      <c r="A578" s="4" t="s">
        <v>37</v>
      </c>
      <c r="B578" s="4" t="s">
        <v>39</v>
      </c>
      <c r="C578" s="4" t="s">
        <v>38</v>
      </c>
      <c r="D578" s="4">
        <v>2</v>
      </c>
      <c r="E578" s="4">
        <v>24</v>
      </c>
      <c r="F578" s="4">
        <v>8</v>
      </c>
      <c r="G578" s="6">
        <v>109242.33333333333</v>
      </c>
      <c r="J578" s="6">
        <v>120966.33333333333</v>
      </c>
      <c r="Q578" s="4" t="s">
        <v>49</v>
      </c>
    </row>
    <row r="579" spans="1:17" x14ac:dyDescent="0.25">
      <c r="A579" s="4" t="s">
        <v>37</v>
      </c>
      <c r="B579" s="4" t="s">
        <v>39</v>
      </c>
      <c r="C579" s="4" t="s">
        <v>38</v>
      </c>
      <c r="D579" s="4">
        <v>3</v>
      </c>
      <c r="E579" s="4">
        <v>24</v>
      </c>
      <c r="F579" s="4">
        <v>8</v>
      </c>
      <c r="G579" s="6">
        <v>104311.33333333333</v>
      </c>
      <c r="J579" s="6">
        <v>117279.33333333333</v>
      </c>
      <c r="Q579" s="4" t="s">
        <v>49</v>
      </c>
    </row>
    <row r="580" spans="1:17" x14ac:dyDescent="0.25">
      <c r="A580" s="4" t="s">
        <v>37</v>
      </c>
      <c r="B580" s="4" t="s">
        <v>39</v>
      </c>
      <c r="C580" s="4" t="s">
        <v>38</v>
      </c>
      <c r="D580" s="4">
        <v>1</v>
      </c>
      <c r="E580" s="4">
        <v>24</v>
      </c>
      <c r="F580" s="4">
        <v>32</v>
      </c>
      <c r="G580" s="6">
        <v>87301.333333333328</v>
      </c>
      <c r="H580" s="6">
        <f>AVERAGE(G580:G582)</f>
        <v>89867.666666666672</v>
      </c>
      <c r="I580" s="6">
        <f>STDEV(G580:G582)</f>
        <v>2662.7377515131552</v>
      </c>
      <c r="J580" s="6">
        <v>117731.33333333333</v>
      </c>
      <c r="N580" s="5">
        <f>1-(3*(I580+M580))/(H580-L580)</f>
        <v>0.91111137575020162</v>
      </c>
      <c r="O580" s="5">
        <f>I580/H580*100</f>
        <v>2.9629541416599463</v>
      </c>
      <c r="P580" s="5">
        <f>(H580-L580-3*(I580+M580))/I580</f>
        <v>30.75010048045382</v>
      </c>
      <c r="Q580" s="4" t="s">
        <v>49</v>
      </c>
    </row>
    <row r="581" spans="1:17" x14ac:dyDescent="0.25">
      <c r="A581" s="4" t="s">
        <v>37</v>
      </c>
      <c r="B581" s="4" t="s">
        <v>39</v>
      </c>
      <c r="C581" s="4" t="s">
        <v>38</v>
      </c>
      <c r="D581" s="4">
        <v>2</v>
      </c>
      <c r="E581" s="4">
        <v>24</v>
      </c>
      <c r="F581" s="4">
        <v>32</v>
      </c>
      <c r="G581" s="6">
        <v>89684.333333333328</v>
      </c>
      <c r="J581" s="6">
        <v>124937.33333333333</v>
      </c>
      <c r="Q581" s="4" t="s">
        <v>49</v>
      </c>
    </row>
    <row r="582" spans="1:17" x14ac:dyDescent="0.25">
      <c r="A582" s="4" t="s">
        <v>37</v>
      </c>
      <c r="B582" s="4" t="s">
        <v>39</v>
      </c>
      <c r="C582" s="4" t="s">
        <v>38</v>
      </c>
      <c r="D582" s="4">
        <v>3</v>
      </c>
      <c r="E582" s="4">
        <v>24</v>
      </c>
      <c r="F582" s="4">
        <v>32</v>
      </c>
      <c r="G582" s="6">
        <v>92617.333333333328</v>
      </c>
      <c r="J582" s="6">
        <v>117528.33333333333</v>
      </c>
      <c r="Q582" s="4" t="s">
        <v>49</v>
      </c>
    </row>
    <row r="583" spans="1:17" x14ac:dyDescent="0.25">
      <c r="A583" s="4" t="s">
        <v>37</v>
      </c>
      <c r="B583" s="4" t="s">
        <v>39</v>
      </c>
      <c r="C583" s="4" t="s">
        <v>38</v>
      </c>
      <c r="D583" s="4">
        <v>1</v>
      </c>
      <c r="E583" s="4">
        <v>24</v>
      </c>
      <c r="F583" s="4">
        <v>64</v>
      </c>
      <c r="G583" s="6">
        <v>73605.333333333328</v>
      </c>
      <c r="H583" s="6">
        <f>AVERAGE(G583:G585)</f>
        <v>72966.333333333328</v>
      </c>
      <c r="I583" s="6">
        <f>STDEV(G583:G585)</f>
        <v>1363.8192695515047</v>
      </c>
      <c r="J583" s="6">
        <v>118954.33333333333</v>
      </c>
      <c r="N583" s="5">
        <f>1-(3*(I583+M583))/(H583-L583)</f>
        <v>0.94392677250255352</v>
      </c>
      <c r="O583" s="5">
        <f>I583/H583*100</f>
        <v>1.8691075832482169</v>
      </c>
      <c r="P583" s="5">
        <f>(H583-L583-3*(I583+M583))/I583</f>
        <v>50.501468238770734</v>
      </c>
      <c r="Q583" s="4" t="s">
        <v>49</v>
      </c>
    </row>
    <row r="584" spans="1:17" x14ac:dyDescent="0.25">
      <c r="A584" s="4" t="s">
        <v>37</v>
      </c>
      <c r="B584" s="4" t="s">
        <v>39</v>
      </c>
      <c r="C584" s="4" t="s">
        <v>38</v>
      </c>
      <c r="D584" s="4">
        <v>2</v>
      </c>
      <c r="E584" s="4">
        <v>24</v>
      </c>
      <c r="F584" s="4">
        <v>64</v>
      </c>
      <c r="G584" s="6">
        <v>73893.333333333328</v>
      </c>
      <c r="J584" s="6">
        <v>123543.33333333333</v>
      </c>
      <c r="Q584" s="4" t="s">
        <v>49</v>
      </c>
    </row>
    <row r="585" spans="1:17" x14ac:dyDescent="0.25">
      <c r="A585" s="4" t="s">
        <v>37</v>
      </c>
      <c r="B585" s="4" t="s">
        <v>39</v>
      </c>
      <c r="C585" s="4" t="s">
        <v>38</v>
      </c>
      <c r="D585" s="4">
        <v>3</v>
      </c>
      <c r="E585" s="4">
        <v>24</v>
      </c>
      <c r="F585" s="4">
        <v>64</v>
      </c>
      <c r="G585" s="6">
        <v>71400.333333333328</v>
      </c>
      <c r="J585" s="6">
        <v>119639.33333333333</v>
      </c>
      <c r="Q585" s="4" t="s">
        <v>49</v>
      </c>
    </row>
    <row r="586" spans="1:17" x14ac:dyDescent="0.25">
      <c r="A586" s="4" t="s">
        <v>37</v>
      </c>
      <c r="B586" s="4" t="s">
        <v>39</v>
      </c>
      <c r="C586" s="4" t="s">
        <v>38</v>
      </c>
      <c r="D586" s="4">
        <v>1</v>
      </c>
      <c r="E586" s="4">
        <v>24</v>
      </c>
      <c r="F586" s="4">
        <v>256</v>
      </c>
      <c r="G586" s="6">
        <v>50292.333333333328</v>
      </c>
      <c r="H586" s="6">
        <f>AVERAGE(G586:G588)</f>
        <v>50390</v>
      </c>
      <c r="I586" s="6">
        <f>STDEV(G586:G588)</f>
        <v>311.21428844661574</v>
      </c>
      <c r="J586" s="6">
        <v>116598.33333333333</v>
      </c>
      <c r="N586" s="5">
        <f>1-(3*(I586+M586))/(H586-L586)</f>
        <v>0.98147166371621652</v>
      </c>
      <c r="O586" s="5">
        <f>I586/H586*100</f>
        <v>0.61761120945944781</v>
      </c>
      <c r="P586" s="5">
        <f>(H586-L586-3*(I586+M586))/I586</f>
        <v>158.91415969849876</v>
      </c>
      <c r="Q586" s="4" t="s">
        <v>49</v>
      </c>
    </row>
    <row r="587" spans="1:17" x14ac:dyDescent="0.25">
      <c r="A587" s="4" t="s">
        <v>37</v>
      </c>
      <c r="B587" s="4" t="s">
        <v>39</v>
      </c>
      <c r="C587" s="4" t="s">
        <v>38</v>
      </c>
      <c r="D587" s="4">
        <v>2</v>
      </c>
      <c r="E587" s="4">
        <v>24</v>
      </c>
      <c r="F587" s="4">
        <v>256</v>
      </c>
      <c r="G587" s="6">
        <v>50139.333333333328</v>
      </c>
      <c r="J587" s="6">
        <v>115971.33333333333</v>
      </c>
      <c r="Q587" s="4" t="s">
        <v>49</v>
      </c>
    </row>
    <row r="588" spans="1:17" x14ac:dyDescent="0.25">
      <c r="A588" s="4" t="s">
        <v>37</v>
      </c>
      <c r="B588" s="4" t="s">
        <v>39</v>
      </c>
      <c r="C588" s="4" t="s">
        <v>38</v>
      </c>
      <c r="D588" s="4">
        <v>3</v>
      </c>
      <c r="E588" s="4">
        <v>24</v>
      </c>
      <c r="F588" s="4">
        <v>256</v>
      </c>
      <c r="G588" s="6">
        <v>50738.333333333328</v>
      </c>
      <c r="J588" s="6">
        <v>114555.33333333333</v>
      </c>
      <c r="Q588" s="4" t="s">
        <v>49</v>
      </c>
    </row>
    <row r="589" spans="1:17" x14ac:dyDescent="0.25">
      <c r="A589" s="4" t="s">
        <v>37</v>
      </c>
      <c r="B589" s="4" t="s">
        <v>39</v>
      </c>
      <c r="C589" s="4" t="s">
        <v>38</v>
      </c>
      <c r="D589" s="4">
        <v>1</v>
      </c>
      <c r="E589" s="4">
        <v>24</v>
      </c>
      <c r="F589" s="4">
        <v>512</v>
      </c>
      <c r="G589" s="6">
        <v>46359.333333333328</v>
      </c>
      <c r="H589" s="6">
        <f>AVERAGE(G589:G591)</f>
        <v>46434.333333333336</v>
      </c>
      <c r="I589" s="6">
        <f>STDEV(G589:G591)</f>
        <v>360.40116536992497</v>
      </c>
      <c r="J589" s="6">
        <v>114623.33333333333</v>
      </c>
      <c r="N589" s="5">
        <f>1-(3*(I589+M589))/(H589-L589)</f>
        <v>0.97671542975866044</v>
      </c>
      <c r="O589" s="5">
        <f>I589/H589*100</f>
        <v>0.77615234137798528</v>
      </c>
      <c r="P589" s="5">
        <f>(H589-L589-3*(I589+M589))/I589</f>
        <v>125.84068586646202</v>
      </c>
      <c r="Q589" s="4" t="s">
        <v>49</v>
      </c>
    </row>
    <row r="590" spans="1:17" x14ac:dyDescent="0.25">
      <c r="A590" s="4" t="s">
        <v>37</v>
      </c>
      <c r="B590" s="4" t="s">
        <v>39</v>
      </c>
      <c r="C590" s="4" t="s">
        <v>38</v>
      </c>
      <c r="D590" s="4">
        <v>2</v>
      </c>
      <c r="E590" s="4">
        <v>24</v>
      </c>
      <c r="F590" s="4">
        <v>512</v>
      </c>
      <c r="G590" s="6">
        <v>46117.333333333328</v>
      </c>
      <c r="J590" s="6">
        <v>113124.33333333333</v>
      </c>
      <c r="Q590" s="4" t="s">
        <v>49</v>
      </c>
    </row>
    <row r="591" spans="1:17" x14ac:dyDescent="0.25">
      <c r="A591" s="4" t="s">
        <v>37</v>
      </c>
      <c r="B591" s="4" t="s">
        <v>39</v>
      </c>
      <c r="C591" s="4" t="s">
        <v>38</v>
      </c>
      <c r="D591" s="4">
        <v>3</v>
      </c>
      <c r="E591" s="4">
        <v>24</v>
      </c>
      <c r="F591" s="4">
        <v>512</v>
      </c>
      <c r="G591" s="6">
        <v>46826.333333333328</v>
      </c>
      <c r="J591" s="6">
        <v>112720.33333333333</v>
      </c>
      <c r="Q591" s="4" t="s">
        <v>49</v>
      </c>
    </row>
    <row r="592" spans="1:17" x14ac:dyDescent="0.25">
      <c r="A592" s="4" t="s">
        <v>37</v>
      </c>
      <c r="B592" s="4" t="s">
        <v>39</v>
      </c>
      <c r="C592" s="4" t="s">
        <v>38</v>
      </c>
      <c r="D592" s="4">
        <v>1</v>
      </c>
      <c r="E592" s="4">
        <v>24</v>
      </c>
      <c r="F592" s="4">
        <v>1024</v>
      </c>
      <c r="G592" s="6">
        <v>43887.333333333328</v>
      </c>
      <c r="H592" s="6">
        <f>AVERAGE(G592:G594)</f>
        <v>43599.999999999993</v>
      </c>
      <c r="I592" s="6">
        <f>STDEV(G592:G594)</f>
        <v>258.2272900631018</v>
      </c>
      <c r="J592" s="6">
        <v>103552.33333333333</v>
      </c>
      <c r="N592" s="5">
        <f>1-(3*(I592+M592))/(H592-L592)</f>
        <v>0.98223206719749301</v>
      </c>
      <c r="O592" s="5">
        <f>I592/H592*100</f>
        <v>0.59226442675023361</v>
      </c>
      <c r="P592" s="5">
        <f>(H592-L592-3*(I592+M592))/I592</f>
        <v>165.84350213079981</v>
      </c>
      <c r="Q592" s="4" t="s">
        <v>49</v>
      </c>
    </row>
    <row r="593" spans="1:17" x14ac:dyDescent="0.25">
      <c r="A593" s="4" t="s">
        <v>37</v>
      </c>
      <c r="B593" s="4" t="s">
        <v>39</v>
      </c>
      <c r="C593" s="4" t="s">
        <v>38</v>
      </c>
      <c r="D593" s="4">
        <v>2</v>
      </c>
      <c r="E593" s="4">
        <v>24</v>
      </c>
      <c r="F593" s="4">
        <v>1024</v>
      </c>
      <c r="G593" s="6">
        <v>43387.333333333328</v>
      </c>
      <c r="J593" s="6">
        <v>101435.33333333333</v>
      </c>
      <c r="Q593" s="4" t="s">
        <v>49</v>
      </c>
    </row>
    <row r="594" spans="1:17" x14ac:dyDescent="0.25">
      <c r="A594" s="4" t="s">
        <v>37</v>
      </c>
      <c r="B594" s="4" t="s">
        <v>39</v>
      </c>
      <c r="C594" s="4" t="s">
        <v>38</v>
      </c>
      <c r="D594" s="4">
        <v>3</v>
      </c>
      <c r="E594" s="4">
        <v>24</v>
      </c>
      <c r="F594" s="4">
        <v>1024</v>
      </c>
      <c r="G594" s="6">
        <v>43525.333333333328</v>
      </c>
      <c r="J594" s="6">
        <v>101168.33333333333</v>
      </c>
      <c r="Q594" s="4" t="s">
        <v>49</v>
      </c>
    </row>
    <row r="595" spans="1:17" x14ac:dyDescent="0.25">
      <c r="A595" s="4" t="s">
        <v>37</v>
      </c>
      <c r="B595" s="4" t="s">
        <v>39</v>
      </c>
      <c r="C595" s="4" t="s">
        <v>38</v>
      </c>
      <c r="D595" s="4">
        <v>1</v>
      </c>
      <c r="E595" s="4">
        <v>24</v>
      </c>
      <c r="F595" s="4">
        <v>2</v>
      </c>
      <c r="G595" s="6">
        <v>133299</v>
      </c>
      <c r="H595" s="6">
        <f>AVERAGE(G595:G597)</f>
        <v>134952</v>
      </c>
      <c r="I595" s="6">
        <f>STDEV(G595:G597)</f>
        <v>5772.8123995155083</v>
      </c>
      <c r="J595" s="6">
        <v>144250</v>
      </c>
      <c r="K595" s="6">
        <v>28438</v>
      </c>
      <c r="L595" s="6">
        <f>AVERAGE(K595:K597)</f>
        <v>28118</v>
      </c>
      <c r="M595" s="6">
        <f>STDEV(K595:K597)</f>
        <v>295.65013106711115</v>
      </c>
      <c r="N595" s="5">
        <f>1-(3*(I595+M595))/(H595-L595)</f>
        <v>0.82959181916105496</v>
      </c>
      <c r="O595" s="5">
        <f>I595/H595*100</f>
        <v>4.2776782852536517</v>
      </c>
      <c r="P595" s="5">
        <f>(H595-L595-3*(I595+M595))/I595</f>
        <v>15.35276157868744</v>
      </c>
      <c r="Q595" s="4" t="s">
        <v>50</v>
      </c>
    </row>
    <row r="596" spans="1:17" x14ac:dyDescent="0.25">
      <c r="A596" s="4" t="s">
        <v>37</v>
      </c>
      <c r="B596" s="4" t="s">
        <v>39</v>
      </c>
      <c r="C596" s="4" t="s">
        <v>38</v>
      </c>
      <c r="D596" s="4">
        <v>2</v>
      </c>
      <c r="E596" s="4">
        <v>24</v>
      </c>
      <c r="F596" s="4">
        <v>2</v>
      </c>
      <c r="G596" s="6">
        <v>141371</v>
      </c>
      <c r="J596" s="6">
        <v>145342</v>
      </c>
      <c r="K596" s="6">
        <v>28061</v>
      </c>
      <c r="Q596" s="4" t="s">
        <v>50</v>
      </c>
    </row>
    <row r="597" spans="1:17" x14ac:dyDescent="0.25">
      <c r="A597" s="4" t="s">
        <v>37</v>
      </c>
      <c r="B597" s="4" t="s">
        <v>39</v>
      </c>
      <c r="C597" s="4" t="s">
        <v>38</v>
      </c>
      <c r="D597" s="4">
        <v>3</v>
      </c>
      <c r="E597" s="4">
        <v>24</v>
      </c>
      <c r="F597" s="4">
        <v>2</v>
      </c>
      <c r="G597" s="6">
        <v>130186</v>
      </c>
      <c r="J597" s="6">
        <v>140625</v>
      </c>
      <c r="K597" s="6">
        <v>27855</v>
      </c>
      <c r="Q597" s="4" t="s">
        <v>50</v>
      </c>
    </row>
    <row r="598" spans="1:17" x14ac:dyDescent="0.25">
      <c r="A598" s="4" t="s">
        <v>37</v>
      </c>
      <c r="B598" s="4" t="s">
        <v>39</v>
      </c>
      <c r="C598" s="4" t="s">
        <v>38</v>
      </c>
      <c r="D598" s="4">
        <v>1</v>
      </c>
      <c r="E598" s="4">
        <v>24</v>
      </c>
      <c r="F598" s="4">
        <v>4</v>
      </c>
      <c r="G598" s="6">
        <v>128160</v>
      </c>
      <c r="H598" s="6">
        <f>AVERAGE(G598:G600)</f>
        <v>128736.33333333333</v>
      </c>
      <c r="I598" s="6">
        <f>STDEV(G598:G600)</f>
        <v>584.67113263212627</v>
      </c>
      <c r="J598" s="6">
        <v>140917</v>
      </c>
      <c r="N598" s="5">
        <f>1-(3*(I598+M598))/(H598-L598)</f>
        <v>0.98637514870526288</v>
      </c>
      <c r="O598" s="5">
        <f>I598/H598*100</f>
        <v>0.45416170982457138</v>
      </c>
      <c r="P598" s="5">
        <f>(H598-L598-3*(I598+M598))/I598</f>
        <v>217.18588937985746</v>
      </c>
      <c r="Q598" s="4" t="s">
        <v>50</v>
      </c>
    </row>
    <row r="599" spans="1:17" x14ac:dyDescent="0.25">
      <c r="A599" s="4" t="s">
        <v>37</v>
      </c>
      <c r="B599" s="4" t="s">
        <v>39</v>
      </c>
      <c r="C599" s="4" t="s">
        <v>38</v>
      </c>
      <c r="D599" s="4">
        <v>2</v>
      </c>
      <c r="E599" s="4">
        <v>24</v>
      </c>
      <c r="F599" s="4">
        <v>4</v>
      </c>
      <c r="G599" s="6">
        <v>128720</v>
      </c>
      <c r="J599" s="6">
        <v>146951</v>
      </c>
      <c r="Q599" s="4" t="s">
        <v>50</v>
      </c>
    </row>
    <row r="600" spans="1:17" x14ac:dyDescent="0.25">
      <c r="A600" s="4" t="s">
        <v>37</v>
      </c>
      <c r="B600" s="4" t="s">
        <v>39</v>
      </c>
      <c r="C600" s="4" t="s">
        <v>38</v>
      </c>
      <c r="D600" s="4">
        <v>3</v>
      </c>
      <c r="E600" s="4">
        <v>24</v>
      </c>
      <c r="F600" s="4">
        <v>4</v>
      </c>
      <c r="G600" s="6">
        <v>129329</v>
      </c>
      <c r="J600" s="6">
        <v>140615</v>
      </c>
      <c r="Q600" s="4" t="s">
        <v>50</v>
      </c>
    </row>
    <row r="601" spans="1:17" x14ac:dyDescent="0.25">
      <c r="A601" s="4" t="s">
        <v>37</v>
      </c>
      <c r="B601" s="4" t="s">
        <v>39</v>
      </c>
      <c r="C601" s="4" t="s">
        <v>38</v>
      </c>
      <c r="D601" s="4">
        <v>1</v>
      </c>
      <c r="E601" s="4">
        <v>24</v>
      </c>
      <c r="F601" s="4">
        <v>8</v>
      </c>
      <c r="G601" s="6">
        <v>124766</v>
      </c>
      <c r="H601" s="6">
        <f>AVERAGE(G601:G603)</f>
        <v>127447.33333333333</v>
      </c>
      <c r="I601" s="6">
        <f>STDEV(G601:G603)</f>
        <v>5073.5867326116868</v>
      </c>
      <c r="J601" s="6">
        <v>148090</v>
      </c>
      <c r="N601" s="5">
        <f>1-(3*(I601+M601))/(H601-L601)</f>
        <v>0.88057215635869146</v>
      </c>
      <c r="O601" s="5">
        <f>I601/H601*100</f>
        <v>3.9809281213769503</v>
      </c>
      <c r="P601" s="5">
        <f>(H601-L601-3*(I601+M601))/I601</f>
        <v>22.119770302562337</v>
      </c>
      <c r="Q601" s="4" t="s">
        <v>50</v>
      </c>
    </row>
    <row r="602" spans="1:17" x14ac:dyDescent="0.25">
      <c r="A602" s="4" t="s">
        <v>37</v>
      </c>
      <c r="B602" s="4" t="s">
        <v>39</v>
      </c>
      <c r="C602" s="4" t="s">
        <v>38</v>
      </c>
      <c r="D602" s="4">
        <v>2</v>
      </c>
      <c r="E602" s="4">
        <v>24</v>
      </c>
      <c r="F602" s="4">
        <v>8</v>
      </c>
      <c r="G602" s="6">
        <v>124277</v>
      </c>
      <c r="J602" s="6">
        <v>150062</v>
      </c>
      <c r="Q602" s="4" t="s">
        <v>50</v>
      </c>
    </row>
    <row r="603" spans="1:17" x14ac:dyDescent="0.25">
      <c r="A603" s="4" t="s">
        <v>37</v>
      </c>
      <c r="B603" s="4" t="s">
        <v>39</v>
      </c>
      <c r="C603" s="4" t="s">
        <v>38</v>
      </c>
      <c r="D603" s="4">
        <v>3</v>
      </c>
      <c r="E603" s="4">
        <v>24</v>
      </c>
      <c r="F603" s="4">
        <v>8</v>
      </c>
      <c r="G603" s="6">
        <v>133299</v>
      </c>
      <c r="J603" s="6">
        <v>136842</v>
      </c>
      <c r="Q603" s="4" t="s">
        <v>50</v>
      </c>
    </row>
    <row r="604" spans="1:17" x14ac:dyDescent="0.25">
      <c r="A604" s="4" t="s">
        <v>37</v>
      </c>
      <c r="B604" s="4" t="s">
        <v>39</v>
      </c>
      <c r="C604" s="4" t="s">
        <v>38</v>
      </c>
      <c r="D604" s="4">
        <v>1</v>
      </c>
      <c r="E604" s="4">
        <v>24</v>
      </c>
      <c r="F604" s="4">
        <v>32</v>
      </c>
      <c r="G604" s="6">
        <v>90237</v>
      </c>
      <c r="H604" s="6">
        <f>AVERAGE(G604:G606)</f>
        <v>92365</v>
      </c>
      <c r="I604" s="6">
        <f>STDEV(G604:G606)</f>
        <v>1854.9417780620502</v>
      </c>
      <c r="J604" s="6">
        <v>149744</v>
      </c>
      <c r="N604" s="5">
        <f>1-(3*(I604+M604))/(H604-L604)</f>
        <v>0.93975179630610994</v>
      </c>
      <c r="O604" s="5">
        <f>I604/H604*100</f>
        <v>2.0082734564630003</v>
      </c>
      <c r="P604" s="5">
        <f>(H604-L604-3*(I604+M604))/I604</f>
        <v>46.794015689537325</v>
      </c>
      <c r="Q604" s="4" t="s">
        <v>50</v>
      </c>
    </row>
    <row r="605" spans="1:17" x14ac:dyDescent="0.25">
      <c r="A605" s="4" t="s">
        <v>37</v>
      </c>
      <c r="B605" s="4" t="s">
        <v>39</v>
      </c>
      <c r="C605" s="4" t="s">
        <v>38</v>
      </c>
      <c r="D605" s="4">
        <v>2</v>
      </c>
      <c r="E605" s="4">
        <v>24</v>
      </c>
      <c r="F605" s="4">
        <v>32</v>
      </c>
      <c r="G605" s="6">
        <v>93640</v>
      </c>
      <c r="J605" s="6">
        <v>140571</v>
      </c>
      <c r="Q605" s="4" t="s">
        <v>50</v>
      </c>
    </row>
    <row r="606" spans="1:17" x14ac:dyDescent="0.25">
      <c r="A606" s="4" t="s">
        <v>37</v>
      </c>
      <c r="B606" s="4" t="s">
        <v>39</v>
      </c>
      <c r="C606" s="4" t="s">
        <v>38</v>
      </c>
      <c r="D606" s="4">
        <v>3</v>
      </c>
      <c r="E606" s="4">
        <v>24</v>
      </c>
      <c r="F606" s="4">
        <v>32</v>
      </c>
      <c r="G606" s="6">
        <v>93218</v>
      </c>
      <c r="J606" s="6">
        <v>140877</v>
      </c>
      <c r="Q606" s="4" t="s">
        <v>50</v>
      </c>
    </row>
    <row r="607" spans="1:17" x14ac:dyDescent="0.25">
      <c r="A607" s="4" t="s">
        <v>37</v>
      </c>
      <c r="B607" s="4" t="s">
        <v>39</v>
      </c>
      <c r="C607" s="4" t="s">
        <v>38</v>
      </c>
      <c r="D607" s="4">
        <v>1</v>
      </c>
      <c r="E607" s="4">
        <v>24</v>
      </c>
      <c r="F607" s="4">
        <v>64</v>
      </c>
      <c r="G607" s="6">
        <v>74076</v>
      </c>
      <c r="H607" s="6">
        <f>AVERAGE(G607:G609)</f>
        <v>72977.666666666672</v>
      </c>
      <c r="I607" s="6">
        <f>STDEV(G607:G609)</f>
        <v>1462.1772578361808</v>
      </c>
      <c r="J607" s="6">
        <v>147469</v>
      </c>
      <c r="N607" s="5">
        <f>1-(3*(I607+M607))/(H607-L607)</f>
        <v>0.93989213448623266</v>
      </c>
      <c r="O607" s="5">
        <f>I607/H607*100</f>
        <v>2.0035955171255782</v>
      </c>
      <c r="P607" s="5">
        <f>(H607-L607-3*(I607+M607))/I607</f>
        <v>46.910273378662367</v>
      </c>
      <c r="Q607" s="4" t="s">
        <v>50</v>
      </c>
    </row>
    <row r="608" spans="1:17" x14ac:dyDescent="0.25">
      <c r="A608" s="4" t="s">
        <v>37</v>
      </c>
      <c r="B608" s="4" t="s">
        <v>39</v>
      </c>
      <c r="C608" s="4" t="s">
        <v>38</v>
      </c>
      <c r="D608" s="4">
        <v>2</v>
      </c>
      <c r="E608" s="4">
        <v>24</v>
      </c>
      <c r="F608" s="4">
        <v>64</v>
      </c>
      <c r="G608" s="6">
        <v>71318</v>
      </c>
      <c r="J608" s="6">
        <v>151152</v>
      </c>
      <c r="Q608" s="4" t="s">
        <v>50</v>
      </c>
    </row>
    <row r="609" spans="1:17" x14ac:dyDescent="0.25">
      <c r="A609" s="4" t="s">
        <v>37</v>
      </c>
      <c r="B609" s="4" t="s">
        <v>39</v>
      </c>
      <c r="C609" s="4" t="s">
        <v>38</v>
      </c>
      <c r="D609" s="4">
        <v>3</v>
      </c>
      <c r="E609" s="4">
        <v>24</v>
      </c>
      <c r="F609" s="4">
        <v>64</v>
      </c>
      <c r="G609" s="6">
        <v>73539</v>
      </c>
      <c r="J609" s="6">
        <v>142468</v>
      </c>
      <c r="Q609" s="4" t="s">
        <v>50</v>
      </c>
    </row>
    <row r="610" spans="1:17" s="4" customFormat="1" x14ac:dyDescent="0.25">
      <c r="A610" s="4" t="s">
        <v>37</v>
      </c>
      <c r="B610" s="4" t="s">
        <v>39</v>
      </c>
      <c r="C610" s="4" t="s">
        <v>38</v>
      </c>
      <c r="D610" s="4">
        <v>1</v>
      </c>
      <c r="E610" s="4">
        <v>24</v>
      </c>
      <c r="F610" s="4">
        <v>128</v>
      </c>
      <c r="G610" s="6">
        <v>61131</v>
      </c>
      <c r="H610" s="6">
        <f>AVERAGE(G610:G612)</f>
        <v>60130</v>
      </c>
      <c r="I610" s="6">
        <f>STDEV(G610:G612)</f>
        <v>3222.2993343263443</v>
      </c>
      <c r="J610" s="6">
        <v>148221</v>
      </c>
      <c r="K610" s="6"/>
      <c r="L610" s="6"/>
      <c r="M610" s="6"/>
      <c r="N610" s="5">
        <f>1-(3*(I610+M610))/(H610-L610)</f>
        <v>0.8392333610015128</v>
      </c>
      <c r="O610" s="5">
        <f>I610/H610*100</f>
        <v>5.3588879666162388</v>
      </c>
      <c r="P610" s="5">
        <f>(H610-L610-3*(I610+M610))/I610</f>
        <v>15.66058790983514</v>
      </c>
      <c r="Q610" s="4" t="s">
        <v>50</v>
      </c>
    </row>
    <row r="611" spans="1:17" s="4" customFormat="1" x14ac:dyDescent="0.25">
      <c r="A611" s="4" t="s">
        <v>37</v>
      </c>
      <c r="B611" s="4" t="s">
        <v>39</v>
      </c>
      <c r="C611" s="4" t="s">
        <v>38</v>
      </c>
      <c r="D611" s="4">
        <v>2</v>
      </c>
      <c r="E611" s="4">
        <v>24</v>
      </c>
      <c r="F611" s="4">
        <v>128</v>
      </c>
      <c r="G611" s="6">
        <v>56526</v>
      </c>
      <c r="H611" s="6"/>
      <c r="I611" s="6"/>
      <c r="J611" s="6">
        <v>154036</v>
      </c>
      <c r="K611" s="6"/>
      <c r="L611" s="6"/>
      <c r="M611" s="6"/>
      <c r="N611" s="5"/>
      <c r="O611" s="5"/>
      <c r="P611" s="5"/>
      <c r="Q611" s="4" t="s">
        <v>50</v>
      </c>
    </row>
    <row r="612" spans="1:17" s="4" customFormat="1" x14ac:dyDescent="0.25">
      <c r="A612" s="4" t="s">
        <v>37</v>
      </c>
      <c r="B612" s="4" t="s">
        <v>39</v>
      </c>
      <c r="C612" s="4" t="s">
        <v>38</v>
      </c>
      <c r="D612" s="4">
        <v>3</v>
      </c>
      <c r="E612" s="4">
        <v>24</v>
      </c>
      <c r="F612" s="4">
        <v>128</v>
      </c>
      <c r="G612" s="6">
        <v>62733</v>
      </c>
      <c r="H612" s="6"/>
      <c r="I612" s="6"/>
      <c r="J612" s="6">
        <v>142957</v>
      </c>
      <c r="K612" s="6"/>
      <c r="L612" s="6"/>
      <c r="M612" s="6"/>
      <c r="N612" s="5"/>
      <c r="O612" s="5"/>
      <c r="P612" s="5"/>
      <c r="Q612" s="4" t="s">
        <v>50</v>
      </c>
    </row>
    <row r="613" spans="1:17" x14ac:dyDescent="0.25">
      <c r="A613" s="4" t="s">
        <v>37</v>
      </c>
      <c r="B613" s="4" t="s">
        <v>39</v>
      </c>
      <c r="C613" s="4" t="s">
        <v>38</v>
      </c>
      <c r="D613" s="4">
        <v>1</v>
      </c>
      <c r="E613" s="4">
        <v>24</v>
      </c>
      <c r="F613" s="4">
        <v>256</v>
      </c>
      <c r="G613" s="6">
        <v>48939</v>
      </c>
      <c r="H613" s="6">
        <f>AVERAGE(G613:G615)</f>
        <v>49883.666666666664</v>
      </c>
      <c r="I613" s="6">
        <f>STDEV(G613:G615)</f>
        <v>932.73808399428685</v>
      </c>
      <c r="J613" s="6">
        <v>140600</v>
      </c>
      <c r="N613" s="5">
        <f>1-(3*(I613+M613))/(H613-L613)</f>
        <v>0.94390520106147913</v>
      </c>
      <c r="O613" s="5">
        <f>I613/H613*100</f>
        <v>1.8698266312840279</v>
      </c>
      <c r="P613" s="5">
        <f>(H613-L613-3*(I613+M613))/I613</f>
        <v>50.480894071622579</v>
      </c>
      <c r="Q613" s="4" t="s">
        <v>50</v>
      </c>
    </row>
    <row r="614" spans="1:17" x14ac:dyDescent="0.25">
      <c r="A614" s="4" t="s">
        <v>37</v>
      </c>
      <c r="B614" s="4" t="s">
        <v>39</v>
      </c>
      <c r="C614" s="4" t="s">
        <v>38</v>
      </c>
      <c r="D614" s="4">
        <v>2</v>
      </c>
      <c r="E614" s="4">
        <v>24</v>
      </c>
      <c r="F614" s="4">
        <v>256</v>
      </c>
      <c r="G614" s="6">
        <v>49908</v>
      </c>
      <c r="J614" s="6">
        <v>139705</v>
      </c>
      <c r="Q614" s="4" t="s">
        <v>50</v>
      </c>
    </row>
    <row r="615" spans="1:17" x14ac:dyDescent="0.25">
      <c r="A615" s="4" t="s">
        <v>37</v>
      </c>
      <c r="B615" s="4" t="s">
        <v>39</v>
      </c>
      <c r="C615" s="4" t="s">
        <v>38</v>
      </c>
      <c r="D615" s="4">
        <v>3</v>
      </c>
      <c r="E615" s="4">
        <v>24</v>
      </c>
      <c r="F615" s="4">
        <v>256</v>
      </c>
      <c r="G615" s="6">
        <v>50804</v>
      </c>
      <c r="J615" s="6">
        <v>138639</v>
      </c>
      <c r="Q615" s="4" t="s">
        <v>50</v>
      </c>
    </row>
    <row r="616" spans="1:17" x14ac:dyDescent="0.25">
      <c r="A616" s="4" t="s">
        <v>37</v>
      </c>
      <c r="B616" s="4" t="s">
        <v>39</v>
      </c>
      <c r="C616" s="4" t="s">
        <v>38</v>
      </c>
      <c r="D616" s="4">
        <v>1</v>
      </c>
      <c r="E616" s="4">
        <v>24</v>
      </c>
      <c r="F616" s="4">
        <v>512</v>
      </c>
      <c r="G616" s="6">
        <v>45182</v>
      </c>
      <c r="H616" s="6">
        <f>AVERAGE(G616:G618)</f>
        <v>44553.666666666664</v>
      </c>
      <c r="I616" s="6">
        <f>STDEV(G616:G618)</f>
        <v>1742.6366039233003</v>
      </c>
      <c r="J616" s="6">
        <v>137152</v>
      </c>
      <c r="N616" s="5">
        <f>1-(3*(I616+M616))/(H616-L616)</f>
        <v>0.88266039132349972</v>
      </c>
      <c r="O616" s="5">
        <f>I616/H616*100</f>
        <v>3.9113202892166758</v>
      </c>
      <c r="P616" s="5">
        <f>(H616-L616-3*(I616+M616))/I616</f>
        <v>22.566814427265196</v>
      </c>
      <c r="Q616" s="4" t="s">
        <v>50</v>
      </c>
    </row>
    <row r="617" spans="1:17" x14ac:dyDescent="0.25">
      <c r="A617" s="4" t="s">
        <v>37</v>
      </c>
      <c r="B617" s="4" t="s">
        <v>39</v>
      </c>
      <c r="C617" s="4" t="s">
        <v>38</v>
      </c>
      <c r="D617" s="4">
        <v>2</v>
      </c>
      <c r="E617" s="4">
        <v>24</v>
      </c>
      <c r="F617" s="4">
        <v>512</v>
      </c>
      <c r="G617" s="6">
        <v>42584</v>
      </c>
      <c r="J617" s="6">
        <v>134328</v>
      </c>
      <c r="Q617" s="4" t="s">
        <v>50</v>
      </c>
    </row>
    <row r="618" spans="1:17" x14ac:dyDescent="0.25">
      <c r="A618" s="4" t="s">
        <v>37</v>
      </c>
      <c r="B618" s="4" t="s">
        <v>39</v>
      </c>
      <c r="C618" s="4" t="s">
        <v>38</v>
      </c>
      <c r="D618" s="4">
        <v>3</v>
      </c>
      <c r="E618" s="4">
        <v>24</v>
      </c>
      <c r="F618" s="4">
        <v>512</v>
      </c>
      <c r="G618" s="6">
        <v>45895</v>
      </c>
      <c r="J618" s="6">
        <v>130193</v>
      </c>
      <c r="Q618" s="4" t="s">
        <v>50</v>
      </c>
    </row>
    <row r="619" spans="1:17" x14ac:dyDescent="0.25">
      <c r="A619" s="4" t="s">
        <v>37</v>
      </c>
      <c r="B619" s="4" t="s">
        <v>39</v>
      </c>
      <c r="C619" s="4" t="s">
        <v>38</v>
      </c>
      <c r="D619" s="4">
        <v>1</v>
      </c>
      <c r="E619" s="4">
        <v>24</v>
      </c>
      <c r="F619" s="4">
        <v>1024</v>
      </c>
      <c r="G619" s="6">
        <v>42083</v>
      </c>
      <c r="H619" s="6">
        <f>AVERAGE(G619:G621)</f>
        <v>41694.333333333336</v>
      </c>
      <c r="I619" s="6">
        <f>STDEV(G619:G621)</f>
        <v>735.53540590058162</v>
      </c>
      <c r="J619" s="6">
        <v>121508</v>
      </c>
      <c r="N619" s="5">
        <f>1-(3*(I619+M619))/(H619-L619)</f>
        <v>0.94707659191812454</v>
      </c>
      <c r="O619" s="5">
        <f>I619/H619*100</f>
        <v>1.7641136027291837</v>
      </c>
      <c r="P619" s="5">
        <f>(H619-L619-3*(I619+M619))/I619</f>
        <v>53.685691808789606</v>
      </c>
      <c r="Q619" s="4" t="s">
        <v>50</v>
      </c>
    </row>
    <row r="620" spans="1:17" x14ac:dyDescent="0.25">
      <c r="A620" s="4" t="s">
        <v>37</v>
      </c>
      <c r="B620" s="4" t="s">
        <v>39</v>
      </c>
      <c r="C620" s="4" t="s">
        <v>38</v>
      </c>
      <c r="D620" s="4">
        <v>2</v>
      </c>
      <c r="E620" s="4">
        <v>24</v>
      </c>
      <c r="F620" s="4">
        <v>1024</v>
      </c>
      <c r="G620" s="6">
        <v>40846</v>
      </c>
      <c r="J620" s="6">
        <v>121285</v>
      </c>
      <c r="Q620" s="4" t="s">
        <v>50</v>
      </c>
    </row>
    <row r="621" spans="1:17" x14ac:dyDescent="0.25">
      <c r="A621" s="4" t="s">
        <v>37</v>
      </c>
      <c r="B621" s="4" t="s">
        <v>39</v>
      </c>
      <c r="C621" s="4" t="s">
        <v>38</v>
      </c>
      <c r="D621" s="4">
        <v>3</v>
      </c>
      <c r="E621" s="4">
        <v>24</v>
      </c>
      <c r="F621" s="4">
        <v>1024</v>
      </c>
      <c r="G621" s="6">
        <v>42154</v>
      </c>
      <c r="J621" s="6">
        <v>120014</v>
      </c>
      <c r="Q621" s="4" t="s">
        <v>50</v>
      </c>
    </row>
    <row r="622" spans="1:17" x14ac:dyDescent="0.25">
      <c r="A622" s="4" t="s">
        <v>37</v>
      </c>
      <c r="B622" s="4" t="s">
        <v>39</v>
      </c>
      <c r="C622" s="4" t="s">
        <v>38</v>
      </c>
      <c r="D622" s="4">
        <v>1</v>
      </c>
      <c r="E622" s="4">
        <v>24</v>
      </c>
      <c r="F622" s="4">
        <v>2</v>
      </c>
      <c r="G622" s="6">
        <v>105143</v>
      </c>
      <c r="H622" s="6">
        <f>AVERAGE(G622:G624)</f>
        <v>104734.33333333333</v>
      </c>
      <c r="I622" s="6">
        <f>STDEV(G622:G624)</f>
        <v>431.58467689821117</v>
      </c>
      <c r="J622" s="6">
        <v>111468</v>
      </c>
      <c r="K622" s="6">
        <v>25690</v>
      </c>
      <c r="L622" s="6">
        <f>AVERAGE(K622:K624)</f>
        <v>25906</v>
      </c>
      <c r="M622" s="6">
        <f>STDEV(K622:K624)</f>
        <v>241.03111832292527</v>
      </c>
      <c r="N622" s="5">
        <f>1-(3*(I622+M622))/(H622-L622)</f>
        <v>0.97440200369160734</v>
      </c>
      <c r="O622" s="5">
        <f>I622/H622*100</f>
        <v>0.41207564240145178</v>
      </c>
      <c r="P622" s="5">
        <f>(H622-L622-3*(I622+M622))/I622</f>
        <v>177.97315349494116</v>
      </c>
      <c r="Q622" s="4" t="s">
        <v>51</v>
      </c>
    </row>
    <row r="623" spans="1:17" x14ac:dyDescent="0.25">
      <c r="A623" s="4" t="s">
        <v>37</v>
      </c>
      <c r="B623" s="4" t="s">
        <v>39</v>
      </c>
      <c r="C623" s="4" t="s">
        <v>38</v>
      </c>
      <c r="D623" s="4">
        <v>2</v>
      </c>
      <c r="E623" s="4">
        <v>24</v>
      </c>
      <c r="F623" s="4">
        <v>2</v>
      </c>
      <c r="G623" s="6">
        <v>104777</v>
      </c>
      <c r="J623" s="6">
        <v>109938</v>
      </c>
      <c r="K623" s="6">
        <v>25862</v>
      </c>
      <c r="Q623" s="4" t="s">
        <v>51</v>
      </c>
    </row>
    <row r="624" spans="1:17" x14ac:dyDescent="0.25">
      <c r="A624" s="4" t="s">
        <v>37</v>
      </c>
      <c r="B624" s="4" t="s">
        <v>39</v>
      </c>
      <c r="C624" s="4" t="s">
        <v>38</v>
      </c>
      <c r="D624" s="4">
        <v>3</v>
      </c>
      <c r="E624" s="4">
        <v>24</v>
      </c>
      <c r="F624" s="4">
        <v>2</v>
      </c>
      <c r="G624" s="6">
        <v>104283</v>
      </c>
      <c r="J624" s="6">
        <v>107368</v>
      </c>
      <c r="K624" s="6">
        <v>26166</v>
      </c>
      <c r="Q624" s="4" t="s">
        <v>51</v>
      </c>
    </row>
    <row r="625" spans="1:17" x14ac:dyDescent="0.25">
      <c r="A625" s="4" t="s">
        <v>37</v>
      </c>
      <c r="B625" s="4" t="s">
        <v>39</v>
      </c>
      <c r="C625" s="4" t="s">
        <v>38</v>
      </c>
      <c r="D625" s="4">
        <v>1</v>
      </c>
      <c r="E625" s="4">
        <v>24</v>
      </c>
      <c r="F625" s="4">
        <v>4</v>
      </c>
      <c r="G625" s="6">
        <v>99568</v>
      </c>
      <c r="H625" s="6">
        <f>AVERAGE(G625:G627)</f>
        <v>100501</v>
      </c>
      <c r="I625" s="6">
        <f>STDEV(G625:G627)</f>
        <v>893.96476440629363</v>
      </c>
      <c r="J625" s="6">
        <v>110442</v>
      </c>
      <c r="N625" s="5">
        <f>1-(3*(I625+M625))/(H625-L625)</f>
        <v>0.97331475016946223</v>
      </c>
      <c r="O625" s="5">
        <f>I625/H625*100</f>
        <v>0.88950832768459387</v>
      </c>
      <c r="P625" s="5">
        <f>(H625-L625-3*(I625+M625))/I625</f>
        <v>109.42165687228787</v>
      </c>
      <c r="Q625" s="4" t="s">
        <v>51</v>
      </c>
    </row>
    <row r="626" spans="1:17" x14ac:dyDescent="0.25">
      <c r="A626" s="4" t="s">
        <v>37</v>
      </c>
      <c r="B626" s="4" t="s">
        <v>39</v>
      </c>
      <c r="C626" s="4" t="s">
        <v>38</v>
      </c>
      <c r="D626" s="4">
        <v>2</v>
      </c>
      <c r="E626" s="4">
        <v>24</v>
      </c>
      <c r="F626" s="4">
        <v>4</v>
      </c>
      <c r="G626" s="6">
        <v>100585</v>
      </c>
      <c r="J626" s="6">
        <v>106837</v>
      </c>
      <c r="Q626" s="4" t="s">
        <v>51</v>
      </c>
    </row>
    <row r="627" spans="1:17" x14ac:dyDescent="0.25">
      <c r="A627" s="4" t="s">
        <v>37</v>
      </c>
      <c r="B627" s="4" t="s">
        <v>39</v>
      </c>
      <c r="C627" s="4" t="s">
        <v>38</v>
      </c>
      <c r="D627" s="4">
        <v>3</v>
      </c>
      <c r="E627" s="4">
        <v>24</v>
      </c>
      <c r="F627" s="4">
        <v>4</v>
      </c>
      <c r="G627" s="6">
        <v>101350</v>
      </c>
      <c r="J627" s="6">
        <v>106947</v>
      </c>
      <c r="Q627" s="4" t="s">
        <v>51</v>
      </c>
    </row>
    <row r="628" spans="1:17" x14ac:dyDescent="0.25">
      <c r="A628" s="4" t="s">
        <v>37</v>
      </c>
      <c r="B628" s="4" t="s">
        <v>39</v>
      </c>
      <c r="C628" s="4" t="s">
        <v>38</v>
      </c>
      <c r="D628" s="4">
        <v>1</v>
      </c>
      <c r="E628" s="4">
        <v>24</v>
      </c>
      <c r="F628" s="4">
        <v>8</v>
      </c>
      <c r="G628" s="6">
        <v>96887</v>
      </c>
      <c r="H628" s="6">
        <f>AVERAGE(G628:G630)</f>
        <v>98829.333333333328</v>
      </c>
      <c r="I628" s="6">
        <f>STDEV(G628:G630)</f>
        <v>1964.8751444642312</v>
      </c>
      <c r="J628" s="6">
        <v>109173</v>
      </c>
      <c r="N628" s="5">
        <f>1-(3*(I628+M628))/(H628-L628)</f>
        <v>0.94035550747356356</v>
      </c>
      <c r="O628" s="5">
        <f>I628/H628*100</f>
        <v>1.988149750881214</v>
      </c>
      <c r="P628" s="5">
        <f>(H628-L628-3*(I628+M628))/I628</f>
        <v>47.298022045711939</v>
      </c>
      <c r="Q628" s="4" t="s">
        <v>51</v>
      </c>
    </row>
    <row r="629" spans="1:17" x14ac:dyDescent="0.25">
      <c r="A629" s="4" t="s">
        <v>37</v>
      </c>
      <c r="B629" s="4" t="s">
        <v>39</v>
      </c>
      <c r="C629" s="4" t="s">
        <v>38</v>
      </c>
      <c r="D629" s="4">
        <v>2</v>
      </c>
      <c r="E629" s="4">
        <v>24</v>
      </c>
      <c r="F629" s="4">
        <v>8</v>
      </c>
      <c r="G629" s="6">
        <v>98785</v>
      </c>
      <c r="J629" s="6">
        <v>110518</v>
      </c>
      <c r="Q629" s="4" t="s">
        <v>51</v>
      </c>
    </row>
    <row r="630" spans="1:17" x14ac:dyDescent="0.25">
      <c r="A630" s="4" t="s">
        <v>37</v>
      </c>
      <c r="B630" s="4" t="s">
        <v>39</v>
      </c>
      <c r="C630" s="4" t="s">
        <v>38</v>
      </c>
      <c r="D630" s="4">
        <v>3</v>
      </c>
      <c r="E630" s="4">
        <v>24</v>
      </c>
      <c r="F630" s="4">
        <v>8</v>
      </c>
      <c r="G630" s="6">
        <v>100816</v>
      </c>
      <c r="J630" s="6">
        <v>111924</v>
      </c>
      <c r="Q630" s="4" t="s">
        <v>51</v>
      </c>
    </row>
    <row r="631" spans="1:17" x14ac:dyDescent="0.25">
      <c r="A631" s="4" t="s">
        <v>37</v>
      </c>
      <c r="B631" s="4" t="s">
        <v>39</v>
      </c>
      <c r="C631" s="4" t="s">
        <v>38</v>
      </c>
      <c r="D631" s="4">
        <v>1</v>
      </c>
      <c r="E631" s="4">
        <v>24</v>
      </c>
      <c r="F631" s="4">
        <v>32</v>
      </c>
      <c r="G631" s="6">
        <v>69817</v>
      </c>
      <c r="H631" s="6">
        <f>AVERAGE(G631:G633)</f>
        <v>71057</v>
      </c>
      <c r="I631" s="6">
        <f>STDEV(G631:G633)</f>
        <v>1614.8176367627398</v>
      </c>
      <c r="J631" s="6">
        <v>109585</v>
      </c>
      <c r="N631" s="5">
        <f>1-(3*(I631+M631))/(H631-L631)</f>
        <v>0.93182300251504824</v>
      </c>
      <c r="O631" s="5">
        <f>I631/H631*100</f>
        <v>2.2725665828317263</v>
      </c>
      <c r="P631" s="5">
        <f>(H631-L631-3*(I631+M631))/I631</f>
        <v>41.003111176349002</v>
      </c>
      <c r="Q631" s="4" t="s">
        <v>51</v>
      </c>
    </row>
    <row r="632" spans="1:17" x14ac:dyDescent="0.25">
      <c r="A632" s="4" t="s">
        <v>37</v>
      </c>
      <c r="B632" s="4" t="s">
        <v>39</v>
      </c>
      <c r="C632" s="4" t="s">
        <v>38</v>
      </c>
      <c r="D632" s="4">
        <v>2</v>
      </c>
      <c r="E632" s="4">
        <v>24</v>
      </c>
      <c r="F632" s="4">
        <v>32</v>
      </c>
      <c r="G632" s="6">
        <v>70471</v>
      </c>
      <c r="J632" s="6">
        <v>108449</v>
      </c>
      <c r="Q632" s="4" t="s">
        <v>51</v>
      </c>
    </row>
    <row r="633" spans="1:17" x14ac:dyDescent="0.25">
      <c r="A633" s="4" t="s">
        <v>37</v>
      </c>
      <c r="B633" s="4" t="s">
        <v>39</v>
      </c>
      <c r="C633" s="4" t="s">
        <v>38</v>
      </c>
      <c r="D633" s="4">
        <v>3</v>
      </c>
      <c r="E633" s="4">
        <v>24</v>
      </c>
      <c r="F633" s="4">
        <v>32</v>
      </c>
      <c r="G633" s="6">
        <v>72883</v>
      </c>
      <c r="J633" s="6">
        <v>106893</v>
      </c>
      <c r="Q633" s="4" t="s">
        <v>51</v>
      </c>
    </row>
    <row r="634" spans="1:17" x14ac:dyDescent="0.25">
      <c r="A634" s="4" t="s">
        <v>37</v>
      </c>
      <c r="B634" s="4" t="s">
        <v>39</v>
      </c>
      <c r="C634" s="4" t="s">
        <v>38</v>
      </c>
      <c r="D634" s="4">
        <v>1</v>
      </c>
      <c r="E634" s="4">
        <v>24</v>
      </c>
      <c r="F634" s="4">
        <v>64</v>
      </c>
      <c r="G634" s="6">
        <v>56565</v>
      </c>
      <c r="H634" s="6">
        <f>AVERAGE(G634:G636)</f>
        <v>58393</v>
      </c>
      <c r="I634" s="6">
        <f>STDEV(G634:G636)</f>
        <v>2104.7463030018607</v>
      </c>
      <c r="J634" s="6">
        <v>110259</v>
      </c>
      <c r="N634" s="5">
        <f>1-(3*(I634+M634))/(H634-L634)</f>
        <v>0.89186650953015634</v>
      </c>
      <c r="O634" s="5">
        <f>I634/H634*100</f>
        <v>3.6044496823281231</v>
      </c>
      <c r="P634" s="5">
        <f>(H634-L634-3*(I634+M634))/I634</f>
        <v>24.74348619437788</v>
      </c>
      <c r="Q634" s="4" t="s">
        <v>51</v>
      </c>
    </row>
    <row r="635" spans="1:17" x14ac:dyDescent="0.25">
      <c r="A635" s="4" t="s">
        <v>37</v>
      </c>
      <c r="B635" s="4" t="s">
        <v>39</v>
      </c>
      <c r="C635" s="4" t="s">
        <v>38</v>
      </c>
      <c r="D635" s="4">
        <v>2</v>
      </c>
      <c r="E635" s="4">
        <v>24</v>
      </c>
      <c r="F635" s="4">
        <v>64</v>
      </c>
      <c r="G635" s="6">
        <v>57920</v>
      </c>
      <c r="J635" s="6">
        <v>113968</v>
      </c>
      <c r="Q635" s="4" t="s">
        <v>51</v>
      </c>
    </row>
    <row r="636" spans="1:17" x14ac:dyDescent="0.25">
      <c r="A636" s="4" t="s">
        <v>37</v>
      </c>
      <c r="B636" s="4" t="s">
        <v>39</v>
      </c>
      <c r="C636" s="4" t="s">
        <v>38</v>
      </c>
      <c r="D636" s="4">
        <v>3</v>
      </c>
      <c r="E636" s="4">
        <v>24</v>
      </c>
      <c r="F636" s="4">
        <v>64</v>
      </c>
      <c r="G636" s="6">
        <v>60694</v>
      </c>
      <c r="J636" s="6">
        <v>108230</v>
      </c>
      <c r="Q636" s="4" t="s">
        <v>51</v>
      </c>
    </row>
    <row r="637" spans="1:17" s="4" customFormat="1" x14ac:dyDescent="0.25">
      <c r="A637" s="4" t="s">
        <v>37</v>
      </c>
      <c r="B637" s="4" t="s">
        <v>39</v>
      </c>
      <c r="C637" s="4" t="s">
        <v>38</v>
      </c>
      <c r="D637" s="4">
        <v>1</v>
      </c>
      <c r="E637" s="4">
        <v>24</v>
      </c>
      <c r="F637" s="4">
        <v>128</v>
      </c>
      <c r="G637" s="6">
        <v>44722</v>
      </c>
      <c r="H637" s="6">
        <f>AVERAGE(G637:G639)</f>
        <v>45117.333333333336</v>
      </c>
      <c r="I637" s="6">
        <f>STDEV(G637:G639)</f>
        <v>480.40122120299958</v>
      </c>
      <c r="J637" s="6">
        <v>114887</v>
      </c>
      <c r="K637" s="6"/>
      <c r="L637" s="6"/>
      <c r="M637" s="6"/>
      <c r="N637" s="5">
        <f>1-(3*(I637+M637))/(H637-L637)</f>
        <v>0.96805654153003284</v>
      </c>
      <c r="O637" s="5">
        <f>I637/H637*100</f>
        <v>1.0647819489989057</v>
      </c>
      <c r="P637" s="5">
        <f>(H637-L637-3*(I637+M637))/I637</f>
        <v>90.91594222086384</v>
      </c>
      <c r="Q637" s="4" t="s">
        <v>51</v>
      </c>
    </row>
    <row r="638" spans="1:17" s="4" customFormat="1" x14ac:dyDescent="0.25">
      <c r="A638" s="4" t="s">
        <v>37</v>
      </c>
      <c r="B638" s="4" t="s">
        <v>39</v>
      </c>
      <c r="C638" s="4" t="s">
        <v>38</v>
      </c>
      <c r="D638" s="4">
        <v>2</v>
      </c>
      <c r="E638" s="4">
        <v>24</v>
      </c>
      <c r="F638" s="4">
        <v>128</v>
      </c>
      <c r="G638" s="6">
        <v>45652</v>
      </c>
      <c r="H638" s="6"/>
      <c r="I638" s="6"/>
      <c r="J638" s="6">
        <v>110741</v>
      </c>
      <c r="K638" s="6"/>
      <c r="L638" s="6"/>
      <c r="M638" s="6"/>
      <c r="N638" s="5"/>
      <c r="O638" s="5"/>
      <c r="P638" s="5"/>
      <c r="Q638" s="4" t="s">
        <v>51</v>
      </c>
    </row>
    <row r="639" spans="1:17" s="4" customFormat="1" x14ac:dyDescent="0.25">
      <c r="A639" s="4" t="s">
        <v>37</v>
      </c>
      <c r="B639" s="4" t="s">
        <v>39</v>
      </c>
      <c r="C639" s="4" t="s">
        <v>38</v>
      </c>
      <c r="D639" s="4">
        <v>3</v>
      </c>
      <c r="E639" s="4">
        <v>24</v>
      </c>
      <c r="F639" s="4">
        <v>128</v>
      </c>
      <c r="G639" s="6">
        <v>44978</v>
      </c>
      <c r="H639" s="6"/>
      <c r="I639" s="6"/>
      <c r="J639" s="6">
        <v>107328</v>
      </c>
      <c r="K639" s="6"/>
      <c r="L639" s="6"/>
      <c r="M639" s="6"/>
      <c r="N639" s="5"/>
      <c r="O639" s="5"/>
      <c r="P639" s="5"/>
      <c r="Q639" s="4" t="s">
        <v>51</v>
      </c>
    </row>
    <row r="640" spans="1:17" x14ac:dyDescent="0.25">
      <c r="A640" s="4" t="s">
        <v>37</v>
      </c>
      <c r="B640" s="4" t="s">
        <v>39</v>
      </c>
      <c r="C640" s="4" t="s">
        <v>38</v>
      </c>
      <c r="D640" s="4">
        <v>1</v>
      </c>
      <c r="E640" s="4">
        <v>24</v>
      </c>
      <c r="F640" s="4">
        <v>256</v>
      </c>
      <c r="G640" s="6">
        <v>36436</v>
      </c>
      <c r="H640" s="6">
        <f>AVERAGE(G640:G642)</f>
        <v>37017.333333333336</v>
      </c>
      <c r="I640" s="6">
        <f>STDEV(G640:G642)</f>
        <v>1248.9637037693824</v>
      </c>
      <c r="J640" s="6">
        <v>109148</v>
      </c>
      <c r="N640" s="5">
        <f>1-(3*(I640+M640))/(H640-L640)</f>
        <v>0.89878009100309364</v>
      </c>
      <c r="O640" s="5">
        <f>I640/H640*100</f>
        <v>3.3739969665635439</v>
      </c>
      <c r="P640" s="5">
        <f>(H640-L640-3*(I640+M640))/I640</f>
        <v>26.638438027954479</v>
      </c>
      <c r="Q640" s="4" t="s">
        <v>51</v>
      </c>
    </row>
    <row r="641" spans="1:17" x14ac:dyDescent="0.25">
      <c r="A641" s="4" t="s">
        <v>37</v>
      </c>
      <c r="B641" s="4" t="s">
        <v>39</v>
      </c>
      <c r="C641" s="4" t="s">
        <v>38</v>
      </c>
      <c r="D641" s="4">
        <v>2</v>
      </c>
      <c r="E641" s="4">
        <v>24</v>
      </c>
      <c r="F641" s="4">
        <v>256</v>
      </c>
      <c r="G641" s="6">
        <v>36165</v>
      </c>
      <c r="J641" s="6">
        <v>104389</v>
      </c>
      <c r="Q641" s="4" t="s">
        <v>51</v>
      </c>
    </row>
    <row r="642" spans="1:17" x14ac:dyDescent="0.25">
      <c r="A642" s="4" t="s">
        <v>37</v>
      </c>
      <c r="B642" s="4" t="s">
        <v>39</v>
      </c>
      <c r="C642" s="4" t="s">
        <v>38</v>
      </c>
      <c r="D642" s="4">
        <v>3</v>
      </c>
      <c r="E642" s="4">
        <v>24</v>
      </c>
      <c r="F642" s="4">
        <v>256</v>
      </c>
      <c r="G642" s="6">
        <v>38451</v>
      </c>
      <c r="J642" s="6">
        <v>103135</v>
      </c>
      <c r="Q642" s="4" t="s">
        <v>51</v>
      </c>
    </row>
    <row r="643" spans="1:17" x14ac:dyDescent="0.25">
      <c r="A643" s="4" t="s">
        <v>37</v>
      </c>
      <c r="B643" s="4" t="s">
        <v>39</v>
      </c>
      <c r="C643" s="4" t="s">
        <v>38</v>
      </c>
      <c r="D643" s="4">
        <v>1</v>
      </c>
      <c r="E643" s="4">
        <v>24</v>
      </c>
      <c r="F643" s="4">
        <v>512</v>
      </c>
      <c r="G643" s="6">
        <v>35015</v>
      </c>
      <c r="H643" s="6">
        <f>AVERAGE(G643:G645)</f>
        <v>34462</v>
      </c>
      <c r="I643" s="6">
        <f>STDEV(G643:G645)</f>
        <v>482.00311202314867</v>
      </c>
      <c r="J643" s="6">
        <v>105585</v>
      </c>
      <c r="N643" s="5">
        <f>1-(3*(I643+M643))/(H643-L643)</f>
        <v>0.95804046961669531</v>
      </c>
      <c r="O643" s="5">
        <f>I643/H643*100</f>
        <v>1.3986510127768228</v>
      </c>
      <c r="P643" s="5">
        <f>(H643-L643-3*(I643+M643))/I643</f>
        <v>68.497463689290313</v>
      </c>
      <c r="Q643" s="4" t="s">
        <v>51</v>
      </c>
    </row>
    <row r="644" spans="1:17" x14ac:dyDescent="0.25">
      <c r="A644" s="4" t="s">
        <v>37</v>
      </c>
      <c r="B644" s="4" t="s">
        <v>39</v>
      </c>
      <c r="C644" s="4" t="s">
        <v>38</v>
      </c>
      <c r="D644" s="4">
        <v>2</v>
      </c>
      <c r="E644" s="4">
        <v>24</v>
      </c>
      <c r="F644" s="4">
        <v>512</v>
      </c>
      <c r="G644" s="6">
        <v>34131</v>
      </c>
      <c r="J644" s="6">
        <v>106252</v>
      </c>
      <c r="Q644" s="4" t="s">
        <v>51</v>
      </c>
    </row>
    <row r="645" spans="1:17" x14ac:dyDescent="0.25">
      <c r="A645" s="4" t="s">
        <v>37</v>
      </c>
      <c r="B645" s="4" t="s">
        <v>39</v>
      </c>
      <c r="C645" s="4" t="s">
        <v>38</v>
      </c>
      <c r="D645" s="4">
        <v>3</v>
      </c>
      <c r="E645" s="4">
        <v>24</v>
      </c>
      <c r="F645" s="4">
        <v>512</v>
      </c>
      <c r="G645" s="6">
        <v>34240</v>
      </c>
      <c r="J645" s="6">
        <v>99925</v>
      </c>
      <c r="Q645" s="4" t="s">
        <v>51</v>
      </c>
    </row>
    <row r="646" spans="1:17" x14ac:dyDescent="0.25">
      <c r="A646" s="4" t="s">
        <v>37</v>
      </c>
      <c r="B646" s="4" t="s">
        <v>39</v>
      </c>
      <c r="C646" s="4" t="s">
        <v>38</v>
      </c>
      <c r="D646" s="4">
        <v>1</v>
      </c>
      <c r="E646" s="4">
        <v>24</v>
      </c>
      <c r="F646" s="4">
        <v>1024</v>
      </c>
      <c r="G646" s="6">
        <v>32978</v>
      </c>
      <c r="H646" s="6">
        <f>AVERAGE(G646:G648)</f>
        <v>32736.333333333332</v>
      </c>
      <c r="I646" s="6">
        <f>STDEV(G646:G648)</f>
        <v>488.59424201819382</v>
      </c>
      <c r="J646" s="6">
        <v>97151</v>
      </c>
      <c r="N646" s="5">
        <f>1-(3*(I646+M646))/(H646-L646)</f>
        <v>0.95522459063666521</v>
      </c>
      <c r="O646" s="5">
        <f>I646/H646*100</f>
        <v>1.4925136454444925</v>
      </c>
      <c r="P646" s="5">
        <f>(H646-L646-3*(I646+M646))/I646</f>
        <v>64.00106247284495</v>
      </c>
      <c r="Q646" s="4" t="s">
        <v>51</v>
      </c>
    </row>
    <row r="647" spans="1:17" x14ac:dyDescent="0.25">
      <c r="A647" s="4" t="s">
        <v>37</v>
      </c>
      <c r="B647" s="4" t="s">
        <v>39</v>
      </c>
      <c r="C647" s="4" t="s">
        <v>38</v>
      </c>
      <c r="D647" s="4">
        <v>2</v>
      </c>
      <c r="E647" s="4">
        <v>24</v>
      </c>
      <c r="F647" s="4">
        <v>1024</v>
      </c>
      <c r="G647" s="6">
        <v>32174</v>
      </c>
      <c r="J647" s="6">
        <v>95211</v>
      </c>
      <c r="Q647" s="4" t="s">
        <v>51</v>
      </c>
    </row>
    <row r="648" spans="1:17" x14ac:dyDescent="0.25">
      <c r="A648" s="4" t="s">
        <v>37</v>
      </c>
      <c r="B648" s="4" t="s">
        <v>39</v>
      </c>
      <c r="C648" s="4" t="s">
        <v>38</v>
      </c>
      <c r="D648" s="4">
        <v>3</v>
      </c>
      <c r="E648" s="4">
        <v>24</v>
      </c>
      <c r="F648" s="4">
        <v>1024</v>
      </c>
      <c r="G648" s="6">
        <v>33057</v>
      </c>
      <c r="J648" s="6">
        <v>94648</v>
      </c>
      <c r="Q648" s="4" t="s">
        <v>51</v>
      </c>
    </row>
  </sheetData>
  <autoFilter ref="A3:Q648"/>
  <pageMargins left="0.70866141732283472" right="0.70866141732283472" top="0.74803149606299213" bottom="0.74803149606299213" header="0.31496062992125984" footer="0.31496062992125984"/>
  <pageSetup scale="2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Kalkylblad</vt:lpstr>
      </vt:variant>
      <vt:variant>
        <vt:i4>1</vt:i4>
      </vt:variant>
      <vt:variant>
        <vt:lpstr>Namngivna områden</vt:lpstr>
      </vt:variant>
      <vt:variant>
        <vt:i4>1</vt:i4>
      </vt:variant>
    </vt:vector>
  </HeadingPairs>
  <TitlesOfParts>
    <vt:vector size="2" baseType="lpstr">
      <vt:lpstr>Sheet1</vt:lpstr>
      <vt:lpstr>Sheet1!Utskriftsrubriker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ma Parris</dc:creator>
  <cp:lastModifiedBy>Peter Larsson</cp:lastModifiedBy>
  <dcterms:created xsi:type="dcterms:W3CDTF">2018-07-16T10:15:23Z</dcterms:created>
  <dcterms:modified xsi:type="dcterms:W3CDTF">2020-01-23T14:24:16Z</dcterms:modified>
</cp:coreProperties>
</file>